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IO files\Manuscripts 2016-17\Yapsin MS\Doc files\RK\"/>
    </mc:Choice>
  </mc:AlternateContent>
  <bookViews>
    <workbookView xWindow="0" yWindow="0" windowWidth="16392" windowHeight="5832" tabRatio="778"/>
  </bookViews>
  <sheets>
    <sheet name="Table S1" sheetId="7" r:id="rId1"/>
    <sheet name="Table S2" sheetId="1" r:id="rId2"/>
    <sheet name="Table S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31" uniqueCount="2040">
  <si>
    <t>p-value</t>
  </si>
  <si>
    <t>TRIM63</t>
  </si>
  <si>
    <t>NM_032588</t>
  </si>
  <si>
    <t>tripartite motif containing 63</t>
  </si>
  <si>
    <t>HCAR3</t>
  </si>
  <si>
    <t>NM_006018</t>
  </si>
  <si>
    <t>hydroxycarboxylic acid receptor 3</t>
  </si>
  <si>
    <t>CCR7</t>
  </si>
  <si>
    <t>NM_001838</t>
  </si>
  <si>
    <t>chemokine (C-C motif) receptor 7</t>
  </si>
  <si>
    <t>TJP3</t>
  </si>
  <si>
    <t>NM_014428</t>
  </si>
  <si>
    <t>tight junction protein 3 (zona occludens 3)</t>
  </si>
  <si>
    <t>AICDA</t>
  </si>
  <si>
    <t>NM_020661</t>
  </si>
  <si>
    <t>activation-induced cytidine deaminase</t>
  </si>
  <si>
    <t>ANGPTL4</t>
  </si>
  <si>
    <t>NM_139314</t>
  </si>
  <si>
    <t>angiopoietin-like 4</t>
  </si>
  <si>
    <t>SSTR2</t>
  </si>
  <si>
    <t>NM_001050</t>
  </si>
  <si>
    <t>somatostatin receptor 2</t>
  </si>
  <si>
    <t>CXCR4</t>
  </si>
  <si>
    <t>NM_001008540</t>
  </si>
  <si>
    <t>chemokine (C-X-C motif) receptor 4</t>
  </si>
  <si>
    <t>INSM1</t>
  </si>
  <si>
    <t>NM_002196</t>
  </si>
  <si>
    <t>insulinoma-associated 1</t>
  </si>
  <si>
    <t>SDS</t>
  </si>
  <si>
    <t>NM_006843</t>
  </si>
  <si>
    <t>serine dehydratase</t>
  </si>
  <si>
    <t>BHLHE41</t>
  </si>
  <si>
    <t>NM_030762</t>
  </si>
  <si>
    <t>basic helix-loop-helix family, member e41</t>
  </si>
  <si>
    <t>TLR5</t>
  </si>
  <si>
    <t>NM_003268</t>
  </si>
  <si>
    <t>toll-like receptor 5</t>
  </si>
  <si>
    <t>NAV2</t>
  </si>
  <si>
    <t>NM_182964</t>
  </si>
  <si>
    <t>neuron navigator 2</t>
  </si>
  <si>
    <t>GPRC5B</t>
  </si>
  <si>
    <t>NM_016235</t>
  </si>
  <si>
    <t>G protein-coupled receptor, family C, group 5, member B</t>
  </si>
  <si>
    <t>BCL11A</t>
  </si>
  <si>
    <t>NM_022893</t>
  </si>
  <si>
    <t>B-cell CLL/lymphoma 11A (zinc finger protein)</t>
  </si>
  <si>
    <t>TNFSF9</t>
  </si>
  <si>
    <t>NM_003811</t>
  </si>
  <si>
    <t>tumor necrosis factor (ligand) superfamily, member 9</t>
  </si>
  <si>
    <t>GADD45B</t>
  </si>
  <si>
    <t>NM_015675</t>
  </si>
  <si>
    <t>growth arrest and DNA-damage-inducible, beta</t>
  </si>
  <si>
    <t>RAB27B</t>
  </si>
  <si>
    <t>NM_004163</t>
  </si>
  <si>
    <t>RAB27B, member RAS oncogene family</t>
  </si>
  <si>
    <t>C1orf93</t>
  </si>
  <si>
    <t>NM_001195736</t>
  </si>
  <si>
    <t>chromosome 1 open reading frame 93</t>
  </si>
  <si>
    <t>TSPAN10</t>
  </si>
  <si>
    <t>NM_031945</t>
  </si>
  <si>
    <t>tetraspanin 10</t>
  </si>
  <si>
    <t>HLA-DQA2</t>
  </si>
  <si>
    <t>NM_020056</t>
  </si>
  <si>
    <t>major histocompatibility complex, class II, DQ alpha 2</t>
  </si>
  <si>
    <t>GLI1</t>
  </si>
  <si>
    <t>NM_005269</t>
  </si>
  <si>
    <t>GLI family zinc finger 1</t>
  </si>
  <si>
    <t>GREB1</t>
  </si>
  <si>
    <t>NM_014668</t>
  </si>
  <si>
    <t>growth regulation by estrogen in breast cancer 1</t>
  </si>
  <si>
    <t>TDRD9</t>
  </si>
  <si>
    <t>NM_153046</t>
  </si>
  <si>
    <t>tudor domain containing 9</t>
  </si>
  <si>
    <t>TTC39A</t>
  </si>
  <si>
    <t>NM_001080494</t>
  </si>
  <si>
    <t>tetratricopeptide repeat domain 39A</t>
  </si>
  <si>
    <t>CCRL2</t>
  </si>
  <si>
    <t>NM_003965</t>
  </si>
  <si>
    <t>chemokine (C-C motif) receptor-like 2</t>
  </si>
  <si>
    <t>PTPRR</t>
  </si>
  <si>
    <t>NM_002849</t>
  </si>
  <si>
    <t>protein tyrosine phosphatase, receptor type, R</t>
  </si>
  <si>
    <t>ENO2</t>
  </si>
  <si>
    <t>NM_001975</t>
  </si>
  <si>
    <t>enolase 2 (gamma, neuronal)</t>
  </si>
  <si>
    <t>CCL20</t>
  </si>
  <si>
    <t>NM_004591</t>
  </si>
  <si>
    <t>chemokine (C-C motif) ligand 20</t>
  </si>
  <si>
    <t>SHISA3</t>
  </si>
  <si>
    <t>NM_001080505</t>
  </si>
  <si>
    <t>shisa homolog 3 (Xenopus laevis)</t>
  </si>
  <si>
    <t>AK4</t>
  </si>
  <si>
    <t>NM_001005353</t>
  </si>
  <si>
    <t>adenylate kinase 4</t>
  </si>
  <si>
    <t>MREG</t>
  </si>
  <si>
    <t>NM_018000</t>
  </si>
  <si>
    <t>melanoregulin</t>
  </si>
  <si>
    <t>KLHDC8B</t>
  </si>
  <si>
    <t>NM_173546</t>
  </si>
  <si>
    <t>kelch domain containing 8B</t>
  </si>
  <si>
    <t>PROC</t>
  </si>
  <si>
    <t>NM_000312</t>
  </si>
  <si>
    <t>protein C (inactivator of coagulation factors Va and VIIIa)</t>
  </si>
  <si>
    <t>C12orf76</t>
  </si>
  <si>
    <t>ENST00000377158</t>
  </si>
  <si>
    <t>chromosome 12 open reading frame 76</t>
  </si>
  <si>
    <t>NM_018014</t>
  </si>
  <si>
    <t>PRR18</t>
  </si>
  <si>
    <t>NM_175922</t>
  </si>
  <si>
    <t>proline rich 18</t>
  </si>
  <si>
    <t>TMEM184A</t>
  </si>
  <si>
    <t>NM_001097620</t>
  </si>
  <si>
    <t>transmembrane protein 184A</t>
  </si>
  <si>
    <t>P2RX7</t>
  </si>
  <si>
    <t>NM_002562</t>
  </si>
  <si>
    <t>purinergic receptor P2X, ligand-gated ion channel, 7</t>
  </si>
  <si>
    <t>PNMA2</t>
  </si>
  <si>
    <t>NM_007257</t>
  </si>
  <si>
    <t>paraneoplastic antigen MA2</t>
  </si>
  <si>
    <t>ADM</t>
  </si>
  <si>
    <t>NM_001124</t>
  </si>
  <si>
    <t>adrenomedullin</t>
  </si>
  <si>
    <t>ROR2</t>
  </si>
  <si>
    <t>NM_004560</t>
  </si>
  <si>
    <t>receptor tyrosine kinase-like orphan receptor 2</t>
  </si>
  <si>
    <t>CARD14</t>
  </si>
  <si>
    <t>NM_024110</t>
  </si>
  <si>
    <t>caspase recruitment domain family, member 14</t>
  </si>
  <si>
    <t>PDE4DIP</t>
  </si>
  <si>
    <t>NM_022359</t>
  </si>
  <si>
    <t>phosphodiesterase 4D interacting protein</t>
  </si>
  <si>
    <t>TBC1D2</t>
  </si>
  <si>
    <t>NM_018421</t>
  </si>
  <si>
    <t>TBC1 domain family, member 2</t>
  </si>
  <si>
    <t>NUPR1</t>
  </si>
  <si>
    <t>NM_001042483</t>
  </si>
  <si>
    <t>nuclear protein, transcriptional regulator, 1</t>
  </si>
  <si>
    <t>DDIT4</t>
  </si>
  <si>
    <t>NM_019058</t>
  </si>
  <si>
    <t>DNA-damage-inducible transcript 4</t>
  </si>
  <si>
    <t>RGS20</t>
  </si>
  <si>
    <t>NM_170587</t>
  </si>
  <si>
    <t>regulator of G-protein signaling 20</t>
  </si>
  <si>
    <t>AMZ1</t>
  </si>
  <si>
    <t>NM_133463</t>
  </si>
  <si>
    <t>archaelysin family metallopeptidase 1</t>
  </si>
  <si>
    <t>EPOR</t>
  </si>
  <si>
    <t>NM_000121</t>
  </si>
  <si>
    <t>erythropoietin receptor</t>
  </si>
  <si>
    <t>FNIP2</t>
  </si>
  <si>
    <t>NM_020840</t>
  </si>
  <si>
    <t>folliculin interacting protein 2</t>
  </si>
  <si>
    <t>SNN</t>
  </si>
  <si>
    <t>NM_003498</t>
  </si>
  <si>
    <t>stannin</t>
  </si>
  <si>
    <t>DTX1</t>
  </si>
  <si>
    <t>NM_004416</t>
  </si>
  <si>
    <t>deltex homolog 1 (Drosophila)</t>
  </si>
  <si>
    <t>HK2</t>
  </si>
  <si>
    <t>NM_000189</t>
  </si>
  <si>
    <t>hexokinase 2</t>
  </si>
  <si>
    <t>NOV</t>
  </si>
  <si>
    <t>NM_002514</t>
  </si>
  <si>
    <t>nephroblastoma overexpressed gene</t>
  </si>
  <si>
    <t>CEBPB</t>
  </si>
  <si>
    <t>NM_005194</t>
  </si>
  <si>
    <t>CCAAT/enhancer binding protein (C/EBP), beta</t>
  </si>
  <si>
    <t>SRRM3</t>
  </si>
  <si>
    <t>NM_001110199</t>
  </si>
  <si>
    <t>serine/arginine repetitive matrix 3</t>
  </si>
  <si>
    <t>SH3BP5</t>
  </si>
  <si>
    <t>NM_004844</t>
  </si>
  <si>
    <t>SH3-domain binding protein 5 (BTK-associated)</t>
  </si>
  <si>
    <t>KLHL6</t>
  </si>
  <si>
    <t>NM_130446</t>
  </si>
  <si>
    <t>kelch-like 6 (Drosophila)</t>
  </si>
  <si>
    <t>HOXC9</t>
  </si>
  <si>
    <t>NM_006897</t>
  </si>
  <si>
    <t>homeobox C9</t>
  </si>
  <si>
    <t>OLIG1</t>
  </si>
  <si>
    <t>NM_138983</t>
  </si>
  <si>
    <t>oligodendrocyte transcription factor 1</t>
  </si>
  <si>
    <t>ANKRD34B</t>
  </si>
  <si>
    <t>NM_001004441</t>
  </si>
  <si>
    <t>ankyrin repeat domain 34B</t>
  </si>
  <si>
    <t>KLHL24</t>
  </si>
  <si>
    <t>NM_017644</t>
  </si>
  <si>
    <t>kelch-like 24 (Drosophila)</t>
  </si>
  <si>
    <t>CPT1C</t>
  </si>
  <si>
    <t>NM_001199752</t>
  </si>
  <si>
    <t>carnitine palmitoyltransferase 1C</t>
  </si>
  <si>
    <t>OLIG2</t>
  </si>
  <si>
    <t>NM_005806</t>
  </si>
  <si>
    <t>oligodendrocyte lineage transcription factor 2</t>
  </si>
  <si>
    <t>DENND2D</t>
  </si>
  <si>
    <t>NM_024901</t>
  </si>
  <si>
    <t>DENN/MADD domain containing 2D</t>
  </si>
  <si>
    <t>SLC26A11</t>
  </si>
  <si>
    <t>NM_173626</t>
  </si>
  <si>
    <t>solute carrier family 26, member 11</t>
  </si>
  <si>
    <t>SULT1C2</t>
  </si>
  <si>
    <t>NM_176825</t>
  </si>
  <si>
    <t>sulfotransferase family, cytosolic, 1C, member 2</t>
  </si>
  <si>
    <t>TMEM45A</t>
  </si>
  <si>
    <t>NM_018004</t>
  </si>
  <si>
    <t>transmembrane protein 45A</t>
  </si>
  <si>
    <t>RAB20</t>
  </si>
  <si>
    <t>NM_017817</t>
  </si>
  <si>
    <t>RAB20, member RAS oncogene family</t>
  </si>
  <si>
    <t>MYCL1</t>
  </si>
  <si>
    <t>NM_001033081</t>
  </si>
  <si>
    <t>v-myc myelocytomatosis viral oncogene homolog 1, lung carcinoma derived (avian)</t>
  </si>
  <si>
    <t>ENST00000517927</t>
  </si>
  <si>
    <t>SHISA2</t>
  </si>
  <si>
    <t>NM_001007538</t>
  </si>
  <si>
    <t>shisa homolog 2 (Xenopus laevis)</t>
  </si>
  <si>
    <t>RTN4R</t>
  </si>
  <si>
    <t>NM_023004</t>
  </si>
  <si>
    <t>reticulon 4 receptor</t>
  </si>
  <si>
    <t>MARCH9</t>
  </si>
  <si>
    <t>NM_138396</t>
  </si>
  <si>
    <t>membrane-associated ring finger (C3HC4) 9</t>
  </si>
  <si>
    <t>DRAM1</t>
  </si>
  <si>
    <t>NM_018370</t>
  </si>
  <si>
    <t>DNA-damage regulated autophagy modulator 1</t>
  </si>
  <si>
    <t>THC2538882</t>
  </si>
  <si>
    <t>THRA</t>
  </si>
  <si>
    <t>NM_003250</t>
  </si>
  <si>
    <t>thyroid hormone receptor, alpha</t>
  </si>
  <si>
    <t>PAQR9</t>
  </si>
  <si>
    <t>NM_198504</t>
  </si>
  <si>
    <t>progestin and adipoQ receptor family member IX</t>
  </si>
  <si>
    <t>TRIM47</t>
  </si>
  <si>
    <t>NM_033452</t>
  </si>
  <si>
    <t>tripartite motif containing 47</t>
  </si>
  <si>
    <t>SLC2A14</t>
  </si>
  <si>
    <t>ENST00000431042</t>
  </si>
  <si>
    <t>solute carrier family 2 (facilitated glucose transporter), member 14</t>
  </si>
  <si>
    <t>SH3PXD2B</t>
  </si>
  <si>
    <t>NM_001017995</t>
  </si>
  <si>
    <t>SH3 and PX domains 2B</t>
  </si>
  <si>
    <t>PLIN2</t>
  </si>
  <si>
    <t>NM_001122</t>
  </si>
  <si>
    <t>perilipin 2</t>
  </si>
  <si>
    <t>ZNF365</t>
  </si>
  <si>
    <t>NM_014951</t>
  </si>
  <si>
    <t>zinc finger protein 365</t>
  </si>
  <si>
    <t>DYRK3</t>
  </si>
  <si>
    <t>NM_001004023</t>
  </si>
  <si>
    <t>dual-specificity tyrosine-(Y)-phosphorylation regulated kinase 3</t>
  </si>
  <si>
    <t>FZD4</t>
  </si>
  <si>
    <t>NM_012193</t>
  </si>
  <si>
    <t>frizzled family receptor 4</t>
  </si>
  <si>
    <t>C14orf109</t>
  </si>
  <si>
    <t>NM_001098621</t>
  </si>
  <si>
    <t>chromosome 14 open reading frame 109</t>
  </si>
  <si>
    <t>PIM1</t>
  </si>
  <si>
    <t>NM_002648</t>
  </si>
  <si>
    <t>pim-1 oncogene</t>
  </si>
  <si>
    <t>ANKRD58</t>
  </si>
  <si>
    <t>NM_001105576</t>
  </si>
  <si>
    <t>ankyrin repeat domain 58</t>
  </si>
  <si>
    <t>NM_199334</t>
  </si>
  <si>
    <t>AY358232</t>
  </si>
  <si>
    <t>CCDC85A</t>
  </si>
  <si>
    <t>NM_001080433</t>
  </si>
  <si>
    <t>coiled-coil domain containing 85A</t>
  </si>
  <si>
    <t>SYNGR1</t>
  </si>
  <si>
    <t>NM_004711</t>
  </si>
  <si>
    <t>synaptogyrin 1</t>
  </si>
  <si>
    <t>KLHL30</t>
  </si>
  <si>
    <t>NM_198582</t>
  </si>
  <si>
    <t>kelch-like 30 (Drosophila)</t>
  </si>
  <si>
    <t>TNPO1</t>
  </si>
  <si>
    <t>NM_002270</t>
  </si>
  <si>
    <t>transportin 1</t>
  </si>
  <si>
    <t>CYBRD1</t>
  </si>
  <si>
    <t>NM_024843</t>
  </si>
  <si>
    <t>cytochrome b reductase 1</t>
  </si>
  <si>
    <t>ENTHD1</t>
  </si>
  <si>
    <t>NM_152512</t>
  </si>
  <si>
    <t>ENTH domain containing 1</t>
  </si>
  <si>
    <t>BC031250</t>
  </si>
  <si>
    <t>NPC1</t>
  </si>
  <si>
    <t>NM_000271</t>
  </si>
  <si>
    <t>Niemann-Pick disease, type C1</t>
  </si>
  <si>
    <t>CCR10</t>
  </si>
  <si>
    <t>NM_016602</t>
  </si>
  <si>
    <t>chemokine (C-C motif) receptor 10</t>
  </si>
  <si>
    <t>LARP6</t>
  </si>
  <si>
    <t>NM_018357</t>
  </si>
  <si>
    <t>La ribonucleoprotein domain family, member 6</t>
  </si>
  <si>
    <t>BCORL1</t>
  </si>
  <si>
    <t>NM_021946</t>
  </si>
  <si>
    <t>BCL6 corepressor-like 1</t>
  </si>
  <si>
    <t>CRTAM</t>
  </si>
  <si>
    <t>NM_019604</t>
  </si>
  <si>
    <t>cytotoxic and regulatory T cell molecule</t>
  </si>
  <si>
    <t>LGALSL</t>
  </si>
  <si>
    <t>NM_014181</t>
  </si>
  <si>
    <t>lectin, galactoside-binding-like</t>
  </si>
  <si>
    <t>ACP5</t>
  </si>
  <si>
    <t>NM_001611</t>
  </si>
  <si>
    <t>acid phosphatase 5, tartrate resistant</t>
  </si>
  <si>
    <t>PDE5A</t>
  </si>
  <si>
    <t>NM_001083</t>
  </si>
  <si>
    <t>phosphodiesterase 5A, cGMP-specific</t>
  </si>
  <si>
    <t>FAM164C</t>
  </si>
  <si>
    <t>NM_024643</t>
  </si>
  <si>
    <t>family with sequence similarity 164, member C</t>
  </si>
  <si>
    <t>PLAU</t>
  </si>
  <si>
    <t>NM_002658</t>
  </si>
  <si>
    <t>plasminogen activator, urokinase</t>
  </si>
  <si>
    <t>MXD1</t>
  </si>
  <si>
    <t>NM_002357</t>
  </si>
  <si>
    <t>MAX dimerization protein 1</t>
  </si>
  <si>
    <t>RAB3IL1</t>
  </si>
  <si>
    <t>NM_013401</t>
  </si>
  <si>
    <t>RAB3A interacting protein (rabin3)-like 1</t>
  </si>
  <si>
    <t>TESK2</t>
  </si>
  <si>
    <t>NM_007170</t>
  </si>
  <si>
    <t>testis-specific kinase 2</t>
  </si>
  <si>
    <t>B3GNT8</t>
  </si>
  <si>
    <t>NM_198540</t>
  </si>
  <si>
    <t>UDP-GlcNAc:betaGal beta-1,3-N-acetylglucosaminyltransferase 8</t>
  </si>
  <si>
    <t>ATP6V0D2</t>
  </si>
  <si>
    <t>NM_152565</t>
  </si>
  <si>
    <t>ATPase, H+ transporting, lysosomal 38kDa, V0 subunit d2</t>
  </si>
  <si>
    <t>KISS1</t>
  </si>
  <si>
    <t>NM_002256</t>
  </si>
  <si>
    <t>KiSS-1 metastasis-suppressor</t>
  </si>
  <si>
    <t>MCOLN3</t>
  </si>
  <si>
    <t>ENST00000370587</t>
  </si>
  <si>
    <t>mucolipin 3</t>
  </si>
  <si>
    <t>HOXA5</t>
  </si>
  <si>
    <t>NM_019102</t>
  </si>
  <si>
    <t>homeobox A5</t>
  </si>
  <si>
    <t>PGF</t>
  </si>
  <si>
    <t>NM_002632</t>
  </si>
  <si>
    <t>placental growth factor</t>
  </si>
  <si>
    <t>AK5</t>
  </si>
  <si>
    <t>NM_012093</t>
  </si>
  <si>
    <t>adenylate kinase 5</t>
  </si>
  <si>
    <t>ST7-AS1</t>
  </si>
  <si>
    <t>NR_002330</t>
  </si>
  <si>
    <t>ST7 antisense RNA 1 (non-protein coding)</t>
  </si>
  <si>
    <t>NM_001198834</t>
  </si>
  <si>
    <t>SLC13A3</t>
  </si>
  <si>
    <t>NM_001011554</t>
  </si>
  <si>
    <t>solute carrier family 13 (sodium-dependent dicarboxylate transporter), member 3</t>
  </si>
  <si>
    <t>SNAP91</t>
  </si>
  <si>
    <t>NM_014841</t>
  </si>
  <si>
    <t>synaptosomal-associated protein, 91kDa homolog (mouse)</t>
  </si>
  <si>
    <t>SIX1</t>
  </si>
  <si>
    <t>NM_005982</t>
  </si>
  <si>
    <t>SIX homeobox 1</t>
  </si>
  <si>
    <t>TPRA1</t>
  </si>
  <si>
    <t>NM_001142646</t>
  </si>
  <si>
    <t>transmembrane protein, adipocyte asscociated 1</t>
  </si>
  <si>
    <t>CCDC151</t>
  </si>
  <si>
    <t>NM_145045</t>
  </si>
  <si>
    <t>coiled-coil domain containing 151</t>
  </si>
  <si>
    <t>BSPRY</t>
  </si>
  <si>
    <t>NM_017688</t>
  </si>
  <si>
    <t>B-box and SPRY domain containing</t>
  </si>
  <si>
    <t>SGSH</t>
  </si>
  <si>
    <t>NM_000199</t>
  </si>
  <si>
    <t>N-sulfoglucosamine sulfohydrolase</t>
  </si>
  <si>
    <t>ZHX2</t>
  </si>
  <si>
    <t>NM_014943</t>
  </si>
  <si>
    <t>zinc fingers and homeoboxes 2</t>
  </si>
  <si>
    <t>PNMA6C</t>
  </si>
  <si>
    <t>NM_001170944</t>
  </si>
  <si>
    <t>paraneoplastic antigen like 6C</t>
  </si>
  <si>
    <t>DTX4</t>
  </si>
  <si>
    <t>NM_015177</t>
  </si>
  <si>
    <t>deltex homolog 4 (Drosophila)</t>
  </si>
  <si>
    <t>NM_014644</t>
  </si>
  <si>
    <t>GM2A</t>
  </si>
  <si>
    <t>NM_000405</t>
  </si>
  <si>
    <t>GM2 ganglioside activator</t>
  </si>
  <si>
    <t>GPR146</t>
  </si>
  <si>
    <t>NM_138445</t>
  </si>
  <si>
    <t>G protein-coupled receptor 146</t>
  </si>
  <si>
    <t>ZNF589</t>
  </si>
  <si>
    <t>NM_016089</t>
  </si>
  <si>
    <t>zinc finger protein 589</t>
  </si>
  <si>
    <t>BCL2A1</t>
  </si>
  <si>
    <t>NM_004049</t>
  </si>
  <si>
    <t>BCL2-related protein A1</t>
  </si>
  <si>
    <t>KIAA0408</t>
  </si>
  <si>
    <t>NM_014702</t>
  </si>
  <si>
    <t>SGK1</t>
  </si>
  <si>
    <t>NM_005627</t>
  </si>
  <si>
    <t>serum/glucocorticoid regulated kinase 1</t>
  </si>
  <si>
    <t>DENND5A</t>
  </si>
  <si>
    <t>NM_015213</t>
  </si>
  <si>
    <t>DENN/MADD domain containing 5A</t>
  </si>
  <si>
    <t>AMDHD2</t>
  </si>
  <si>
    <t>NM_001145815</t>
  </si>
  <si>
    <t>amidohydrolase domain containing 2</t>
  </si>
  <si>
    <t>CXCL1</t>
  </si>
  <si>
    <t>NM_001511</t>
  </si>
  <si>
    <t>chemokine (C-X-C motif) ligand 1 (melanoma growth stimulating activity, alpha)</t>
  </si>
  <si>
    <t>ENST00000400702</t>
  </si>
  <si>
    <t>MPDU1</t>
  </si>
  <si>
    <t>NM_004870</t>
  </si>
  <si>
    <t>mannose-P-dolichol utilization defect 1</t>
  </si>
  <si>
    <t>PLIN4</t>
  </si>
  <si>
    <t>NM_001080400</t>
  </si>
  <si>
    <t>perilipin 4</t>
  </si>
  <si>
    <t>CAP2</t>
  </si>
  <si>
    <t>NM_006366</t>
  </si>
  <si>
    <t>CAP, adenylate cyclase-associated protein, 2 (yeast)</t>
  </si>
  <si>
    <t>CYP27A1</t>
  </si>
  <si>
    <t>NM_000784</t>
  </si>
  <si>
    <t>cytochrome P450, family 27, subfamily A, polypeptide 1</t>
  </si>
  <si>
    <t>TMEM37</t>
  </si>
  <si>
    <t>NM_183240</t>
  </si>
  <si>
    <t>transmembrane protein 37</t>
  </si>
  <si>
    <t>CHIT1</t>
  </si>
  <si>
    <t>NM_003465</t>
  </si>
  <si>
    <t>chitinase 1 (chitotriosidase)</t>
  </si>
  <si>
    <t>BTN2A2</t>
  </si>
  <si>
    <t>NM_181531</t>
  </si>
  <si>
    <t>butyrophilin, subfamily 2, member A2</t>
  </si>
  <si>
    <t>TIMP3</t>
  </si>
  <si>
    <t>NM_000362</t>
  </si>
  <si>
    <t>TIMP metallopeptidase inhibitor 3</t>
  </si>
  <si>
    <t>ZNF821</t>
  </si>
  <si>
    <t>NM_017530</t>
  </si>
  <si>
    <t>zinc finger protein 821</t>
  </si>
  <si>
    <t>ANG</t>
  </si>
  <si>
    <t>NM_001145</t>
  </si>
  <si>
    <t>angiogenin, ribonuclease, RNase A family, 5</t>
  </si>
  <si>
    <t>RRAGD</t>
  </si>
  <si>
    <t>NM_021244</t>
  </si>
  <si>
    <t>Ras-related GTP binding D</t>
  </si>
  <si>
    <t>SLC1A7</t>
  </si>
  <si>
    <t>NM_006671</t>
  </si>
  <si>
    <t>solute carrier family 1 (glutamate transporter), member 7</t>
  </si>
  <si>
    <t>SLC2A3</t>
  </si>
  <si>
    <t>NM_006931</t>
  </si>
  <si>
    <t>solute carrier family 2 (facilitated glucose transporter), member 3</t>
  </si>
  <si>
    <t>GBX2</t>
  </si>
  <si>
    <t>NM_001485</t>
  </si>
  <si>
    <t>gastrulation brain homeobox 2</t>
  </si>
  <si>
    <t>N4BP2L1</t>
  </si>
  <si>
    <t>NM_052818</t>
  </si>
  <si>
    <t>NEDD4 binding protein 2-like 1</t>
  </si>
  <si>
    <t>GRHL1</t>
  </si>
  <si>
    <t>NM_198182</t>
  </si>
  <si>
    <t>grainyhead-like 1 (Drosophila)</t>
  </si>
  <si>
    <t>CHRFAM7A</t>
  </si>
  <si>
    <t>NM_139320</t>
  </si>
  <si>
    <t>CHRNA7 (cholinergic receptor, nicotinic, alpha 7, exons 5-10) and FAM7A (family with sequence similarity 7A, exons A-E) fusion</t>
  </si>
  <si>
    <t>GK</t>
  </si>
  <si>
    <t>NM_001205019</t>
  </si>
  <si>
    <t>glycerol kinase</t>
  </si>
  <si>
    <t>DBP</t>
  </si>
  <si>
    <t>NM_001352</t>
  </si>
  <si>
    <t>D site of albumin promoter (albumin D-box) binding protein</t>
  </si>
  <si>
    <t>CCL28</t>
  </si>
  <si>
    <t>NM_148672</t>
  </si>
  <si>
    <t>chemokine (C-C motif) ligand 28</t>
  </si>
  <si>
    <t>PBX4</t>
  </si>
  <si>
    <t>NM_025245</t>
  </si>
  <si>
    <t>pre-B-cell leukemia homeobox 4</t>
  </si>
  <si>
    <t>NLRP12</t>
  </si>
  <si>
    <t>NM_033297</t>
  </si>
  <si>
    <t>NLR family, pyrin domain containing 12</t>
  </si>
  <si>
    <t>CD83</t>
  </si>
  <si>
    <t>NM_004233</t>
  </si>
  <si>
    <t>CD83 molecule</t>
  </si>
  <si>
    <t>SCN4B</t>
  </si>
  <si>
    <t>NM_174934</t>
  </si>
  <si>
    <t>sodium channel, voltage-gated, type IV, beta</t>
  </si>
  <si>
    <t>NXN</t>
  </si>
  <si>
    <t>NM_022463</t>
  </si>
  <si>
    <t>nucleoredoxin</t>
  </si>
  <si>
    <t>ENST00000378350</t>
  </si>
  <si>
    <t>PYGO1</t>
  </si>
  <si>
    <t>ENST00000302000</t>
  </si>
  <si>
    <t>pygopus homolog 1 (Drosophila)</t>
  </si>
  <si>
    <t>WDFY1</t>
  </si>
  <si>
    <t>NM_020830</t>
  </si>
  <si>
    <t>WD repeat and FYVE domain containing 1</t>
  </si>
  <si>
    <t>CLIC6</t>
  </si>
  <si>
    <t>NM_053277</t>
  </si>
  <si>
    <t>chloride intracellular channel 6</t>
  </si>
  <si>
    <t>DHDH</t>
  </si>
  <si>
    <t>NM_014475</t>
  </si>
  <si>
    <t>dihydrodiol dehydrogenase (dimeric)</t>
  </si>
  <si>
    <t>HLA-DMB</t>
  </si>
  <si>
    <t>NM_002118</t>
  </si>
  <si>
    <t>major histocompatibility complex, class II, DM beta</t>
  </si>
  <si>
    <t>PPIL6</t>
  </si>
  <si>
    <t>NM_173672</t>
  </si>
  <si>
    <t>peptidylprolyl isomerase (cyclophilin)-like 6</t>
  </si>
  <si>
    <t>WBP5</t>
  </si>
  <si>
    <t>NM_016303</t>
  </si>
  <si>
    <t>WW domain binding protein 5</t>
  </si>
  <si>
    <t>AFF1</t>
  </si>
  <si>
    <t>NM_005935</t>
  </si>
  <si>
    <t>AF4/FMR2 family, member 1</t>
  </si>
  <si>
    <t>CDS1</t>
  </si>
  <si>
    <t>NM_001263</t>
  </si>
  <si>
    <t>CDP-diacylglycerol synthase (phosphatidate cytidylyltransferase) 1</t>
  </si>
  <si>
    <t>PPP1R3A</t>
  </si>
  <si>
    <t>NM_002711</t>
  </si>
  <si>
    <t>protein phosphatase 1, regulatory subunit 3A</t>
  </si>
  <si>
    <t>LIPG</t>
  </si>
  <si>
    <t>NM_006033</t>
  </si>
  <si>
    <t>lipase, endothelial</t>
  </si>
  <si>
    <t>LRRC32</t>
  </si>
  <si>
    <t>NM_005512</t>
  </si>
  <si>
    <t>leucine rich repeat containing 32</t>
  </si>
  <si>
    <t>PLXNB3</t>
  </si>
  <si>
    <t>NM_001163257</t>
  </si>
  <si>
    <t>plexin B3</t>
  </si>
  <si>
    <t>SH2D3C</t>
  </si>
  <si>
    <t>NM_170600</t>
  </si>
  <si>
    <t>SH2 domain containing 3C</t>
  </si>
  <si>
    <t>CTTNBP2</t>
  </si>
  <si>
    <t>NM_033427</t>
  </si>
  <si>
    <t>cortactin binding protein 2</t>
  </si>
  <si>
    <t>CFB</t>
  </si>
  <si>
    <t>NM_001710</t>
  </si>
  <si>
    <t>complement factor B</t>
  </si>
  <si>
    <t>SULF2</t>
  </si>
  <si>
    <t>NM_018837</t>
  </si>
  <si>
    <t>sulfatase 2</t>
  </si>
  <si>
    <t>TLR7</t>
  </si>
  <si>
    <t>NM_016562</t>
  </si>
  <si>
    <t>toll-like receptor 7</t>
  </si>
  <si>
    <t>CCL3L3</t>
  </si>
  <si>
    <t>NM_001001437</t>
  </si>
  <si>
    <t>chemokine (C-C motif) ligand 3-like 3</t>
  </si>
  <si>
    <t>GPD2</t>
  </si>
  <si>
    <t>NM_001083112</t>
  </si>
  <si>
    <t>glycerol-3-phosphate dehydrogenase 2 (mitochondrial)</t>
  </si>
  <si>
    <t>THC2682885</t>
  </si>
  <si>
    <t>AVPI1</t>
  </si>
  <si>
    <t>NM_021732</t>
  </si>
  <si>
    <t>arginine vasopressin-induced 1</t>
  </si>
  <si>
    <t>RHOBTB3</t>
  </si>
  <si>
    <t>NM_014899</t>
  </si>
  <si>
    <t>Rho-related BTB domain containing 3</t>
  </si>
  <si>
    <t>CXCL16</t>
  </si>
  <si>
    <t>NM_001100812</t>
  </si>
  <si>
    <t>chemokine (C-X-C motif) ligand 16</t>
  </si>
  <si>
    <t>KIF26A</t>
  </si>
  <si>
    <t>NM_015656</t>
  </si>
  <si>
    <t>kinesin family member 26A</t>
  </si>
  <si>
    <t>DACT3</t>
  </si>
  <si>
    <t>NM_145056</t>
  </si>
  <si>
    <t>dapper, antagonist of beta-catenin, homolog 3 (Xenopus laevis)</t>
  </si>
  <si>
    <t>SWAP70</t>
  </si>
  <si>
    <t>NM_015055</t>
  </si>
  <si>
    <t>SWAP switching B-cell complex 70kDa subunit</t>
  </si>
  <si>
    <t>CHST7</t>
  </si>
  <si>
    <t>NM_019886</t>
  </si>
  <si>
    <t>carbohydrate (N-acetylglucosamine 6-O) sulfotransferase 7</t>
  </si>
  <si>
    <t>PLEKHH3</t>
  </si>
  <si>
    <t>NM_024927</t>
  </si>
  <si>
    <t>pleckstrin homology domain containing, family H (with MyTH4 domain) member 3</t>
  </si>
  <si>
    <t>AV659465</t>
  </si>
  <si>
    <t>IGSF6</t>
  </si>
  <si>
    <t>NM_005849</t>
  </si>
  <si>
    <t>immunoglobulin superfamily, member 6</t>
  </si>
  <si>
    <t>GBP5</t>
  </si>
  <si>
    <t>NM_052942</t>
  </si>
  <si>
    <t>guanylate binding protein 5</t>
  </si>
  <si>
    <t>ZBED3</t>
  </si>
  <si>
    <t>NM_032367</t>
  </si>
  <si>
    <t>zinc finger, BED-type containing 3</t>
  </si>
  <si>
    <t>AQP1</t>
  </si>
  <si>
    <t>NM_198098</t>
  </si>
  <si>
    <t>aquaporin 1 (Colton blood group)</t>
  </si>
  <si>
    <t>THC2784818</t>
  </si>
  <si>
    <t>PNMA5</t>
  </si>
  <si>
    <t>NM_052926</t>
  </si>
  <si>
    <t>paraneoplastic antigen like 5</t>
  </si>
  <si>
    <t>CBX4</t>
  </si>
  <si>
    <t>NM_003655</t>
  </si>
  <si>
    <t>chromobox homolog 4</t>
  </si>
  <si>
    <t>PALM</t>
  </si>
  <si>
    <t>NM_002579</t>
  </si>
  <si>
    <t>paralemmin</t>
  </si>
  <si>
    <t>PRKCE</t>
  </si>
  <si>
    <t>NM_005400</t>
  </si>
  <si>
    <t>protein kinase C, epsilon</t>
  </si>
  <si>
    <t>BACH2</t>
  </si>
  <si>
    <t>NM_021813</t>
  </si>
  <si>
    <t>BTB and CNC homology 1, basic leucine zipper transcription factor 2</t>
  </si>
  <si>
    <t>UAP1L1</t>
  </si>
  <si>
    <t>NM_207309</t>
  </si>
  <si>
    <t>UDP-N-acteylglucosamine pyrophosphorylase 1-like 1</t>
  </si>
  <si>
    <t>HEYL</t>
  </si>
  <si>
    <t>NM_014571</t>
  </si>
  <si>
    <t>hairy/enhancer-of-split related with YRPW motif-like</t>
  </si>
  <si>
    <t>DUSP10</t>
  </si>
  <si>
    <t>NM_007207</t>
  </si>
  <si>
    <t>dual specificity phosphatase 10</t>
  </si>
  <si>
    <t>SIGLEC15</t>
  </si>
  <si>
    <t>NM_213602</t>
  </si>
  <si>
    <t>sialic acid binding Ig-like lectin 15</t>
  </si>
  <si>
    <t>STX11</t>
  </si>
  <si>
    <t>NM_003764</t>
  </si>
  <si>
    <t>syntaxin 11</t>
  </si>
  <si>
    <t>C17orf51</t>
  </si>
  <si>
    <t>ENST00000468381</t>
  </si>
  <si>
    <t>chromosome 17 open reading frame 51</t>
  </si>
  <si>
    <t>RNF213</t>
  </si>
  <si>
    <t>NM_020954</t>
  </si>
  <si>
    <t>ring finger protein 213</t>
  </si>
  <si>
    <t>SLC22A15</t>
  </si>
  <si>
    <t>NM_018420</t>
  </si>
  <si>
    <t>solute carrier family 22, member 15</t>
  </si>
  <si>
    <t>CGN</t>
  </si>
  <si>
    <t>NM_020770</t>
  </si>
  <si>
    <t>cingulin</t>
  </si>
  <si>
    <t>ZFYVE26</t>
  </si>
  <si>
    <t>NM_015346</t>
  </si>
  <si>
    <t>zinc finger, FYVE domain containing 26</t>
  </si>
  <si>
    <t>SDSL</t>
  </si>
  <si>
    <t>NM_138432</t>
  </si>
  <si>
    <t>serine dehydratase-like</t>
  </si>
  <si>
    <t>AF339771</t>
  </si>
  <si>
    <t>CAB39L</t>
  </si>
  <si>
    <t>NM_030925</t>
  </si>
  <si>
    <t>calcium binding protein 39-like</t>
  </si>
  <si>
    <t>SMO</t>
  </si>
  <si>
    <t>NM_005631</t>
  </si>
  <si>
    <t>smoothened, frizzled family receptor</t>
  </si>
  <si>
    <t>HIVEP2</t>
  </si>
  <si>
    <t>NM_006734</t>
  </si>
  <si>
    <t>human immunodeficiency virus type I enhancer binding protein 2</t>
  </si>
  <si>
    <t>HTR2B</t>
  </si>
  <si>
    <t>NM_000867</t>
  </si>
  <si>
    <t>5-hydroxytryptamine (serotonin) receptor 2B</t>
  </si>
  <si>
    <t>ZNF555</t>
  </si>
  <si>
    <t>NM_152791</t>
  </si>
  <si>
    <t>zinc finger protein 555</t>
  </si>
  <si>
    <t>TMEM121</t>
  </si>
  <si>
    <t>NM_025268</t>
  </si>
  <si>
    <t>transmembrane protein 121</t>
  </si>
  <si>
    <t>FUT1</t>
  </si>
  <si>
    <t>NM_000148</t>
  </si>
  <si>
    <t>fucosyltransferase 1 (galactoside 2-alpha-L-fucosyltransferase, H blood group)</t>
  </si>
  <si>
    <t>APBB1</t>
  </si>
  <si>
    <t>NM_001164</t>
  </si>
  <si>
    <t>amyloid beta (A4) precursor protein-binding, family B, member 1 (Fe65)</t>
  </si>
  <si>
    <t>MAP3K9</t>
  </si>
  <si>
    <t>NM_033141</t>
  </si>
  <si>
    <t>mitogen-activated protein kinase kinase kinase 9</t>
  </si>
  <si>
    <t>CCNO</t>
  </si>
  <si>
    <t>NM_021147</t>
  </si>
  <si>
    <t>cyclin O</t>
  </si>
  <si>
    <t>KCNH2</t>
  </si>
  <si>
    <t>NM_172056</t>
  </si>
  <si>
    <t>potassium voltage-gated channel, subfamily H (eag-related), member 2</t>
  </si>
  <si>
    <t>SLC17A5</t>
  </si>
  <si>
    <t>NM_012434</t>
  </si>
  <si>
    <t>solute carrier family 17 (anion/sugar transporter), member 5</t>
  </si>
  <si>
    <t>PNMA6A</t>
  </si>
  <si>
    <t>NM_032882</t>
  </si>
  <si>
    <t>paraneoplastic antigen like 6A</t>
  </si>
  <si>
    <t>BASP1</t>
  </si>
  <si>
    <t>NM_006317</t>
  </si>
  <si>
    <t>brain abundant, membrane attached signal protein 1</t>
  </si>
  <si>
    <t>MPP2</t>
  </si>
  <si>
    <t>NM_005374</t>
  </si>
  <si>
    <t>membrane protein, palmitoylated 2 (MAGUK p55 subfamily member 2)</t>
  </si>
  <si>
    <t>PPARA</t>
  </si>
  <si>
    <t>NM_005036</t>
  </si>
  <si>
    <t>peroxisome proliferator-activated receptor alpha</t>
  </si>
  <si>
    <t>GALM</t>
  </si>
  <si>
    <t>NM_138801</t>
  </si>
  <si>
    <t>galactose mutarotase (aldose 1-epimerase)</t>
  </si>
  <si>
    <t>KIAA1614</t>
  </si>
  <si>
    <t>NM_020950</t>
  </si>
  <si>
    <t>LSR</t>
  </si>
  <si>
    <t>NM_205834</t>
  </si>
  <si>
    <t>lipolysis stimulated lipoprotein receptor</t>
  </si>
  <si>
    <t>SLC25A29</t>
  </si>
  <si>
    <t>NM_001039355</t>
  </si>
  <si>
    <t>solute carrier family 25, member 29</t>
  </si>
  <si>
    <t>ARHGAP20</t>
  </si>
  <si>
    <t>NM_020809</t>
  </si>
  <si>
    <t>Rho GTPase activating protein 20</t>
  </si>
  <si>
    <t>BCL2</t>
  </si>
  <si>
    <t>NM_000633</t>
  </si>
  <si>
    <t>B-cell CLL/lymphoma 2</t>
  </si>
  <si>
    <t>FLNA</t>
  </si>
  <si>
    <t>NM_001110556</t>
  </si>
  <si>
    <t>filamin A, alpha</t>
  </si>
  <si>
    <t>MGLL</t>
  </si>
  <si>
    <t>NM_007283</t>
  </si>
  <si>
    <t>monoglyceride lipase</t>
  </si>
  <si>
    <t>RAI14</t>
  </si>
  <si>
    <t>NM_015577</t>
  </si>
  <si>
    <t>retinoic acid induced 14</t>
  </si>
  <si>
    <t>CCL4</t>
  </si>
  <si>
    <t>NM_002984</t>
  </si>
  <si>
    <t>chemokine (C-C motif) ligand 4</t>
  </si>
  <si>
    <t>GMPR</t>
  </si>
  <si>
    <t>NM_006877</t>
  </si>
  <si>
    <t>guanosine monophosphate reductase</t>
  </si>
  <si>
    <t>MAPK10</t>
  </si>
  <si>
    <t>NM_138980</t>
  </si>
  <si>
    <t>mitogen-activated protein kinase 10</t>
  </si>
  <si>
    <t>PTAFR</t>
  </si>
  <si>
    <t>NM_000952</t>
  </si>
  <si>
    <t>platelet-activating factor receptor</t>
  </si>
  <si>
    <t>RHOQ</t>
  </si>
  <si>
    <t>NM_012249</t>
  </si>
  <si>
    <t>ras homolog gene family, member Q</t>
  </si>
  <si>
    <t>NM_000657</t>
  </si>
  <si>
    <t>GIMAP5</t>
  </si>
  <si>
    <t>NM_018384</t>
  </si>
  <si>
    <t>GTPase, IMAP family member 5</t>
  </si>
  <si>
    <t>MFI2</t>
  </si>
  <si>
    <t>NM_033316</t>
  </si>
  <si>
    <t>antigen p97 (melanoma associated) identified by monoclonal antibodies 133.2 and 96.5</t>
  </si>
  <si>
    <t>COL4A3BP</t>
  </si>
  <si>
    <t>NM_001130105</t>
  </si>
  <si>
    <t>collagen, type IV, alpha 3 (Goodpasture antigen) binding protein</t>
  </si>
  <si>
    <t>ADM2</t>
  </si>
  <si>
    <t>NM_024866</t>
  </si>
  <si>
    <t>adrenomedullin 2</t>
  </si>
  <si>
    <t>RGS1</t>
  </si>
  <si>
    <t>NM_002922</t>
  </si>
  <si>
    <t>regulator of G-protein signaling 1</t>
  </si>
  <si>
    <t>LSS</t>
  </si>
  <si>
    <t>NM_001001438</t>
  </si>
  <si>
    <t>lanosterol synthase (2,3-oxidosqualene-lanosterol cyclase)</t>
  </si>
  <si>
    <t>NM_020914</t>
  </si>
  <si>
    <t>RILPL1</t>
  </si>
  <si>
    <t>NM_178314</t>
  </si>
  <si>
    <t>Rab interacting lysosomal protein-like 1</t>
  </si>
  <si>
    <t>TMEM140</t>
  </si>
  <si>
    <t>NM_018295</t>
  </si>
  <si>
    <t>transmembrane protein 140</t>
  </si>
  <si>
    <t>OPTN</t>
  </si>
  <si>
    <t>NM_001008211</t>
  </si>
  <si>
    <t>optineurin</t>
  </si>
  <si>
    <t>WNK1</t>
  </si>
  <si>
    <t>NM_001184985</t>
  </si>
  <si>
    <t>WNK lysine deficient protein kinase 1</t>
  </si>
  <si>
    <t>JPH1</t>
  </si>
  <si>
    <t>NM_020647</t>
  </si>
  <si>
    <t>junctophilin 1</t>
  </si>
  <si>
    <t>GPER</t>
  </si>
  <si>
    <t>NM_001039966</t>
  </si>
  <si>
    <t>G protein-coupled estrogen receptor 1</t>
  </si>
  <si>
    <t>MEP1A</t>
  </si>
  <si>
    <t>NM_005588</t>
  </si>
  <si>
    <t>meprin A, alpha (PABA peptide hydrolase)</t>
  </si>
  <si>
    <t>CABLES1</t>
  </si>
  <si>
    <t>NM_138375</t>
  </si>
  <si>
    <t>Cdk5 and Abl enzyme substrate 1</t>
  </si>
  <si>
    <t>RHEBL1</t>
  </si>
  <si>
    <t>NM_144593</t>
  </si>
  <si>
    <t>Ras homolog enriched in brain like 1</t>
  </si>
  <si>
    <t>SYNGR3</t>
  </si>
  <si>
    <t>NM_004209</t>
  </si>
  <si>
    <t>synaptogyrin 3</t>
  </si>
  <si>
    <t>DSC2</t>
  </si>
  <si>
    <t>NM_024422</t>
  </si>
  <si>
    <t>desmocollin 2</t>
  </si>
  <si>
    <t>ENST00000415882</t>
  </si>
  <si>
    <t>AP1S3</t>
  </si>
  <si>
    <t>NM_001039569</t>
  </si>
  <si>
    <t>adaptor-related protein complex 1, sigma 3 subunit</t>
  </si>
  <si>
    <t>APOL4</t>
  </si>
  <si>
    <t>NM_030643</t>
  </si>
  <si>
    <t>apolipoprotein L, 4</t>
  </si>
  <si>
    <t>MRAS</t>
  </si>
  <si>
    <t>NM_012219</t>
  </si>
  <si>
    <t>muscle RAS oncogene homolog</t>
  </si>
  <si>
    <t>ZNF880</t>
  </si>
  <si>
    <t>ENST00000344085</t>
  </si>
  <si>
    <t>zinc finger protein 880</t>
  </si>
  <si>
    <t>TRAF5</t>
  </si>
  <si>
    <t>NM_004619</t>
  </si>
  <si>
    <t>TNF receptor-associated factor 5</t>
  </si>
  <si>
    <t>PIK3CD</t>
  </si>
  <si>
    <t>NM_005026</t>
  </si>
  <si>
    <t>phosphoinositide-3-kinase, catalytic, delta polypeptide</t>
  </si>
  <si>
    <t>PHACTR4</t>
  </si>
  <si>
    <t>NM_001048183</t>
  </si>
  <si>
    <t>phosphatase and actin regulator 4</t>
  </si>
  <si>
    <t>ASAH1</t>
  </si>
  <si>
    <t>NM_177924</t>
  </si>
  <si>
    <t>N-acylsphingosine amidohydrolase (acid ceramidase) 1</t>
  </si>
  <si>
    <t>DDIT3</t>
  </si>
  <si>
    <t>NM_004083</t>
  </si>
  <si>
    <t>DNA-damage-inducible transcript 3</t>
  </si>
  <si>
    <t>PLEKHG3</t>
  </si>
  <si>
    <t>NM_015549</t>
  </si>
  <si>
    <t>pleckstrin homology domain containing, family G (with RhoGef domain) member 3</t>
  </si>
  <si>
    <t>HSPA6</t>
  </si>
  <si>
    <t>NM_002155</t>
  </si>
  <si>
    <t>heat shock 70kDa protein 6 (HSP70B')</t>
  </si>
  <si>
    <t>SLC12A7</t>
  </si>
  <si>
    <t>NM_006598</t>
  </si>
  <si>
    <t>solute carrier family 12 (potassium/chloride transporters), member 7</t>
  </si>
  <si>
    <t>GTF2IRD1</t>
  </si>
  <si>
    <t>NM_005685</t>
  </si>
  <si>
    <t>GTF2I repeat domain containing 1</t>
  </si>
  <si>
    <t>C13orf15</t>
  </si>
  <si>
    <t>NM_014059</t>
  </si>
  <si>
    <t>chromosome 13 open reading frame 15</t>
  </si>
  <si>
    <t>PELI3</t>
  </si>
  <si>
    <t>NM_145065</t>
  </si>
  <si>
    <t>pellino homolog 3 (Drosophila)</t>
  </si>
  <si>
    <t>IRGM</t>
  </si>
  <si>
    <t>ENST00000520549</t>
  </si>
  <si>
    <t>immunity-related GTPase family, M</t>
  </si>
  <si>
    <t>ARSK</t>
  </si>
  <si>
    <t>NM_198150</t>
  </si>
  <si>
    <t>arylsulfatase family, member K</t>
  </si>
  <si>
    <t>TRIP10</t>
  </si>
  <si>
    <t>NM_004240</t>
  </si>
  <si>
    <t>thyroid hormone receptor interactor 10</t>
  </si>
  <si>
    <t>SLC2A10</t>
  </si>
  <si>
    <t>NM_030777</t>
  </si>
  <si>
    <t>solute carrier family 2 (facilitated glucose transporter), member 10</t>
  </si>
  <si>
    <t>FAM180A</t>
  </si>
  <si>
    <t>NM_205855</t>
  </si>
  <si>
    <t>family with sequence similarity 180, member A</t>
  </si>
  <si>
    <t>MAP1B</t>
  </si>
  <si>
    <t>NM_005909</t>
  </si>
  <si>
    <t>microtubule-associated protein 1B</t>
  </si>
  <si>
    <t>WTAP</t>
  </si>
  <si>
    <t>NM_152858</t>
  </si>
  <si>
    <t>Wilms tumor 1 associated protein</t>
  </si>
  <si>
    <t>FBXL2</t>
  </si>
  <si>
    <t>NM_012157</t>
  </si>
  <si>
    <t>F-box and leucine-rich repeat protein 2</t>
  </si>
  <si>
    <t>DNAJC6</t>
  </si>
  <si>
    <t>NM_014787</t>
  </si>
  <si>
    <t>DnaJ (Hsp40) homolog, subfamily C, member 6</t>
  </si>
  <si>
    <t>B4GALT5</t>
  </si>
  <si>
    <t>NM_004776</t>
  </si>
  <si>
    <t>UDP-Gal:betaGlcNAc beta 1,4- galactosyltransferase, polypeptide 5</t>
  </si>
  <si>
    <t>CCPG1</t>
  </si>
  <si>
    <t>NM_020739</t>
  </si>
  <si>
    <t>cell cycle progression 1</t>
  </si>
  <si>
    <t>SLC16A5</t>
  </si>
  <si>
    <t>NM_004695</t>
  </si>
  <si>
    <t>solute carrier family 16, member 5 (monocarboxylic acid transporter 6)</t>
  </si>
  <si>
    <t>FZD2</t>
  </si>
  <si>
    <t>NM_001466</t>
  </si>
  <si>
    <t>frizzled family receptor 2</t>
  </si>
  <si>
    <t>C9orf125</t>
  </si>
  <si>
    <t>NM_032342</t>
  </si>
  <si>
    <t>chromosome 9 open reading frame 125</t>
  </si>
  <si>
    <t>RCAN1</t>
  </si>
  <si>
    <t>NM_004414</t>
  </si>
  <si>
    <t>regulator of calcineurin 1</t>
  </si>
  <si>
    <t>SPINK1</t>
  </si>
  <si>
    <t>NM_003122</t>
  </si>
  <si>
    <t>serine peptidase inhibitor, Kazal type 1</t>
  </si>
  <si>
    <t>PHLDA3</t>
  </si>
  <si>
    <t>NM_012396</t>
  </si>
  <si>
    <t>pleckstrin homology-like domain, family A, member 3</t>
  </si>
  <si>
    <t>MMP25</t>
  </si>
  <si>
    <t>NM_022468</t>
  </si>
  <si>
    <t>matrix metallopeptidase 25</t>
  </si>
  <si>
    <t>RAB32</t>
  </si>
  <si>
    <t>NM_006834</t>
  </si>
  <si>
    <t>RAB32, member RAS oncogene family</t>
  </si>
  <si>
    <t>NAA16</t>
  </si>
  <si>
    <t>NM_024561</t>
  </si>
  <si>
    <t>N(alpha)-acetyltransferase 16, NatA auxiliary subunit</t>
  </si>
  <si>
    <t>ATP6V1H</t>
  </si>
  <si>
    <t>NM_015941</t>
  </si>
  <si>
    <t>ATPase, H+ transporting, lysosomal 50/57kDa, V1 subunit H</t>
  </si>
  <si>
    <t>HSD17B14</t>
  </si>
  <si>
    <t>NM_016246</t>
  </si>
  <si>
    <t>hydroxysteroid (17-beta) dehydrogenase 14</t>
  </si>
  <si>
    <t>HCN3</t>
  </si>
  <si>
    <t>NM_020897</t>
  </si>
  <si>
    <t>hyperpolarization activated cyclic nucleotide-gated potassium channel 3</t>
  </si>
  <si>
    <t>CCDC64</t>
  </si>
  <si>
    <t>NM_207311</t>
  </si>
  <si>
    <t>coiled-coil domain containing 64</t>
  </si>
  <si>
    <t>GDPD3</t>
  </si>
  <si>
    <t>NM_024307</t>
  </si>
  <si>
    <t>glycerophosphodiester phosphodiesterase domain containing 3</t>
  </si>
  <si>
    <t>IL2RB</t>
  </si>
  <si>
    <t>NM_000878</t>
  </si>
  <si>
    <t>interleukin 2 receptor, beta</t>
  </si>
  <si>
    <t>FAM181B</t>
  </si>
  <si>
    <t>NM_175885</t>
  </si>
  <si>
    <t>family with sequence similarity 181, member B</t>
  </si>
  <si>
    <t>C5orf62</t>
  </si>
  <si>
    <t>NM_032947</t>
  </si>
  <si>
    <t>chromosome 5 open reading frame 62</t>
  </si>
  <si>
    <t>CLIP4</t>
  </si>
  <si>
    <t>NM_024692</t>
  </si>
  <si>
    <t>CAP-GLY domain containing linker protein family, member 4</t>
  </si>
  <si>
    <t>ENST00000529945</t>
  </si>
  <si>
    <t>H2AFY2</t>
  </si>
  <si>
    <t>NM_018649</t>
  </si>
  <si>
    <t>H2A histone family, member Y2</t>
  </si>
  <si>
    <t>MAP3K12</t>
  </si>
  <si>
    <t>NM_006301</t>
  </si>
  <si>
    <t>mitogen-activated protein kinase kinase kinase 12</t>
  </si>
  <si>
    <t>FNBP1L</t>
  </si>
  <si>
    <t>NM_001024948</t>
  </si>
  <si>
    <t>formin binding protein 1-like</t>
  </si>
  <si>
    <t>MPZL1</t>
  </si>
  <si>
    <t>NM_003953</t>
  </si>
  <si>
    <t>myelin protein zero-like 1</t>
  </si>
  <si>
    <t>BMP7</t>
  </si>
  <si>
    <t>NM_001719</t>
  </si>
  <si>
    <t>bone morphogenetic protein 7</t>
  </si>
  <si>
    <t>ALLC</t>
  </si>
  <si>
    <t>NM_018436</t>
  </si>
  <si>
    <t>allantoicase</t>
  </si>
  <si>
    <t>SPDYA</t>
  </si>
  <si>
    <t>NM_001008779</t>
  </si>
  <si>
    <t>speedy homolog A (Xenopus laevis)</t>
  </si>
  <si>
    <t>LANCL2</t>
  </si>
  <si>
    <t>NM_018697</t>
  </si>
  <si>
    <t>LanC lantibiotic synthetase component C-like 2 (bacterial)</t>
  </si>
  <si>
    <t>CTNND2</t>
  </si>
  <si>
    <t>NM_001332</t>
  </si>
  <si>
    <t>catenin (cadherin-associated protein), delta 2 (neural plakophilin-related arm-repeat protein)</t>
  </si>
  <si>
    <t>CCDC164</t>
  </si>
  <si>
    <t>NM_145038</t>
  </si>
  <si>
    <t>coiled-coil domain containing 164</t>
  </si>
  <si>
    <t>TMEM2</t>
  </si>
  <si>
    <t>NM_013390</t>
  </si>
  <si>
    <t>transmembrane protein 2</t>
  </si>
  <si>
    <t>HEY2</t>
  </si>
  <si>
    <t>NM_012259</t>
  </si>
  <si>
    <t>hairy/enhancer-of-split related with YRPW motif 2</t>
  </si>
  <si>
    <t>C1QC</t>
  </si>
  <si>
    <t>NM_172369</t>
  </si>
  <si>
    <t>complement component 1, q subcomponent, C chain</t>
  </si>
  <si>
    <t>EIF3D</t>
  </si>
  <si>
    <t>ENST00000402116</t>
  </si>
  <si>
    <t>eukaryotic translation initiation factor 3, subunit D</t>
  </si>
  <si>
    <t>ADAM19</t>
  </si>
  <si>
    <t>NM_033274</t>
  </si>
  <si>
    <t>ADAM metallopeptidase domain 19</t>
  </si>
  <si>
    <t>PLK2</t>
  </si>
  <si>
    <t>NM_006622</t>
  </si>
  <si>
    <t>polo-like kinase 2</t>
  </si>
  <si>
    <t>NGFR</t>
  </si>
  <si>
    <t>NM_002507</t>
  </si>
  <si>
    <t>nerve growth factor receptor</t>
  </si>
  <si>
    <t>STAMBPL1</t>
  </si>
  <si>
    <t>NM_020799</t>
  </si>
  <si>
    <t>STAM binding protein-like 1</t>
  </si>
  <si>
    <t>ESR1</t>
  </si>
  <si>
    <t>NM_000125</t>
  </si>
  <si>
    <t>estrogen receptor 1</t>
  </si>
  <si>
    <t>WNT5A</t>
  </si>
  <si>
    <t>NM_003392</t>
  </si>
  <si>
    <t>wingless-type MMTV integration site family, member 5A</t>
  </si>
  <si>
    <t>CAPZB</t>
  </si>
  <si>
    <t>NM_001206540</t>
  </si>
  <si>
    <t>capping protein (actin filament) muscle Z-line, beta</t>
  </si>
  <si>
    <t>FAM151A</t>
  </si>
  <si>
    <t>NM_176782</t>
  </si>
  <si>
    <t>family with sequence similarity 151, member A</t>
  </si>
  <si>
    <t>TPPP3</t>
  </si>
  <si>
    <t>NM_016140</t>
  </si>
  <si>
    <t>tubulin polymerization-promoting protein family member 3</t>
  </si>
  <si>
    <t>STK17B</t>
  </si>
  <si>
    <t>BC052561</t>
  </si>
  <si>
    <t>serine/threonine kinase 17b</t>
  </si>
  <si>
    <t>KCNK10</t>
  </si>
  <si>
    <t>NM_021161</t>
  </si>
  <si>
    <t>potassium channel, subfamily K, member 10</t>
  </si>
  <si>
    <t>ADORA3</t>
  </si>
  <si>
    <t>NM_000677</t>
  </si>
  <si>
    <t>adenosine A3 receptor</t>
  </si>
  <si>
    <t>COLEC12</t>
  </si>
  <si>
    <t>NM_130386</t>
  </si>
  <si>
    <t>collectin sub-family member 12</t>
  </si>
  <si>
    <t>ENST00000366713</t>
  </si>
  <si>
    <t>LONRF2</t>
  </si>
  <si>
    <t>NM_198461</t>
  </si>
  <si>
    <t>LON peptidase N-terminal domain and ring finger 2</t>
  </si>
  <si>
    <t>FGL1</t>
  </si>
  <si>
    <t>NM_201553</t>
  </si>
  <si>
    <t>fibrinogen-like 1</t>
  </si>
  <si>
    <t>TMPRSS13</t>
  </si>
  <si>
    <t>NM_001206790</t>
  </si>
  <si>
    <t>transmembrane protease, serine 13</t>
  </si>
  <si>
    <t>FPR1</t>
  </si>
  <si>
    <t>NM_002029</t>
  </si>
  <si>
    <t>formyl peptide receptor 1</t>
  </si>
  <si>
    <t>CXCR3</t>
  </si>
  <si>
    <t>NM_001504</t>
  </si>
  <si>
    <t>chemokine (C-X-C motif) receptor 3</t>
  </si>
  <si>
    <t>TNFRSF11B</t>
  </si>
  <si>
    <t>NM_002546</t>
  </si>
  <si>
    <t>tumor necrosis factor receptor superfamily, member 11b</t>
  </si>
  <si>
    <t>RPS26</t>
  </si>
  <si>
    <t>NM_001029</t>
  </si>
  <si>
    <t>ribosomal protein S26</t>
  </si>
  <si>
    <t>FCGBP</t>
  </si>
  <si>
    <t>NM_003890</t>
  </si>
  <si>
    <t>Fc fragment of IgG binding protein</t>
  </si>
  <si>
    <t>GABRD</t>
  </si>
  <si>
    <t>NM_000815</t>
  </si>
  <si>
    <t>gamma-aminobutyric acid (GABA) A receptor, delta</t>
  </si>
  <si>
    <t>CCL1</t>
  </si>
  <si>
    <t>NM_002981</t>
  </si>
  <si>
    <t>chemokine (C-C motif) ligand 1</t>
  </si>
  <si>
    <t>AREG</t>
  </si>
  <si>
    <t>NM_001657</t>
  </si>
  <si>
    <t>amphiregulin</t>
  </si>
  <si>
    <t>PRR5L</t>
  </si>
  <si>
    <t>NM_024841</t>
  </si>
  <si>
    <t>proline rich 5 like</t>
  </si>
  <si>
    <t>UBIAD1</t>
  </si>
  <si>
    <t>NM_013319</t>
  </si>
  <si>
    <t>UbiA prenyltransferase domain containing 1</t>
  </si>
  <si>
    <t>ZNF385B</t>
  </si>
  <si>
    <t>NM_152520</t>
  </si>
  <si>
    <t>zinc finger protein 385B</t>
  </si>
  <si>
    <t>KIF25</t>
  </si>
  <si>
    <t>NM_030615</t>
  </si>
  <si>
    <t>kinesin family member 25</t>
  </si>
  <si>
    <t>CXCR7</t>
  </si>
  <si>
    <t>NM_020311</t>
  </si>
  <si>
    <t>chemokine (C-X-C motif) receptor 7</t>
  </si>
  <si>
    <t>IPCEF1</t>
  </si>
  <si>
    <t>NM_001130699</t>
  </si>
  <si>
    <t>interaction protein for cytohesin exchange factors 1</t>
  </si>
  <si>
    <t>THC2633659</t>
  </si>
  <si>
    <t>ZNF850</t>
  </si>
  <si>
    <t>NM_001193552</t>
  </si>
  <si>
    <t>zinc finger protein 850</t>
  </si>
  <si>
    <t>TRPM3</t>
  </si>
  <si>
    <t>NM_001007471</t>
  </si>
  <si>
    <t>transient receptor potential cation channel, subfamily M, member 3</t>
  </si>
  <si>
    <t>GPATCH4</t>
  </si>
  <si>
    <t>ENST00000334588</t>
  </si>
  <si>
    <t>G patch domain containing 4</t>
  </si>
  <si>
    <t>ENHO</t>
  </si>
  <si>
    <t>NM_198573</t>
  </si>
  <si>
    <t>energy homeostasis associated</t>
  </si>
  <si>
    <t>NM_001113434</t>
  </si>
  <si>
    <t>RADIL</t>
  </si>
  <si>
    <t>NM_018059</t>
  </si>
  <si>
    <t>Ras association and DIL domains</t>
  </si>
  <si>
    <t>THC2619755</t>
  </si>
  <si>
    <t>PVR</t>
  </si>
  <si>
    <t>NM_006505</t>
  </si>
  <si>
    <t>poliovirus receptor</t>
  </si>
  <si>
    <t>GPR88</t>
  </si>
  <si>
    <t>NM_022049</t>
  </si>
  <si>
    <t>G protein-coupled receptor 88</t>
  </si>
  <si>
    <t>NOTCH3</t>
  </si>
  <si>
    <t>NM_000435</t>
  </si>
  <si>
    <t>notch 3</t>
  </si>
  <si>
    <t>ENPP1</t>
  </si>
  <si>
    <t>NM_006208</t>
  </si>
  <si>
    <t>ectonucleotide pyrophosphatase/phosphodiesterase 1</t>
  </si>
  <si>
    <t>SUSD2</t>
  </si>
  <si>
    <t>NM_019601</t>
  </si>
  <si>
    <t>sushi domain containing 2</t>
  </si>
  <si>
    <t>SHROOM2</t>
  </si>
  <si>
    <t>NM_001649</t>
  </si>
  <si>
    <t>shroom family member 2</t>
  </si>
  <si>
    <t>LRRC4</t>
  </si>
  <si>
    <t>NM_022143</t>
  </si>
  <si>
    <t>leucine rich repeat containing 4</t>
  </si>
  <si>
    <t>OPN1MW</t>
  </si>
  <si>
    <t>NM_000513</t>
  </si>
  <si>
    <t>opsin 1 (cone pigments), medium-wave-sensitive</t>
  </si>
  <si>
    <t>ENAH</t>
  </si>
  <si>
    <t>NM_001008493</t>
  </si>
  <si>
    <t>enabled homolog (Drosophila)</t>
  </si>
  <si>
    <t>KIT</t>
  </si>
  <si>
    <t>NM_000222</t>
  </si>
  <si>
    <t>v-kit Hardy-Zuckerman 4 feline sarcoma viral oncogene homolog</t>
  </si>
  <si>
    <t>PRICKLE1</t>
  </si>
  <si>
    <t>NM_153026</t>
  </si>
  <si>
    <t>prickle homolog 1 (Drosophila)</t>
  </si>
  <si>
    <t>NOP56</t>
  </si>
  <si>
    <t>NM_006392</t>
  </si>
  <si>
    <t>NOP56 ribonucleoprotein homolog (yeast)</t>
  </si>
  <si>
    <t>YPEL1</t>
  </si>
  <si>
    <t>NM_013313</t>
  </si>
  <si>
    <t>yippee-like 1 (Drosophila)</t>
  </si>
  <si>
    <t>CREB5</t>
  </si>
  <si>
    <t>NM_182898</t>
  </si>
  <si>
    <t>cAMP responsive element binding protein 5</t>
  </si>
  <si>
    <t>TNFRSF21</t>
  </si>
  <si>
    <t>NM_014452</t>
  </si>
  <si>
    <t>tumor necrosis factor receptor superfamily, member 21</t>
  </si>
  <si>
    <t>BSN</t>
  </si>
  <si>
    <t>NM_003458</t>
  </si>
  <si>
    <t>bassoon (presynaptic cytomatrix protein)</t>
  </si>
  <si>
    <t>BIN1</t>
  </si>
  <si>
    <t>NM_139346</t>
  </si>
  <si>
    <t>bridging integrator 1</t>
  </si>
  <si>
    <t>AJAP1</t>
  </si>
  <si>
    <t>NM_018836</t>
  </si>
  <si>
    <t>adherens junctions associated protein 1</t>
  </si>
  <si>
    <t>CITED2</t>
  </si>
  <si>
    <t>NM_006079</t>
  </si>
  <si>
    <t>Cbp/p300-interacting transactivator, with Glu/Asp-rich carboxy-terminal domain, 2</t>
  </si>
  <si>
    <t>ZNF784</t>
  </si>
  <si>
    <t>NM_203374</t>
  </si>
  <si>
    <t>zinc finger protein 784</t>
  </si>
  <si>
    <t>SPARCL1</t>
  </si>
  <si>
    <t>NM_004684</t>
  </si>
  <si>
    <t>SPARC-like 1 (hevin)</t>
  </si>
  <si>
    <t>TMEM170B</t>
  </si>
  <si>
    <t>NM_001100829</t>
  </si>
  <si>
    <t>transmembrane protein 170B</t>
  </si>
  <si>
    <t>FAM86B1</t>
  </si>
  <si>
    <t>NM_001083537</t>
  </si>
  <si>
    <t>family with sequence similarity 86, member B1</t>
  </si>
  <si>
    <t>SLC23A3</t>
  </si>
  <si>
    <t>NM_144712</t>
  </si>
  <si>
    <t>solute carrier family 23 (nucleobase transporters), member 3</t>
  </si>
  <si>
    <t>KCNJ14</t>
  </si>
  <si>
    <t>NM_170720</t>
  </si>
  <si>
    <t>potassium inwardly-rectifying channel, subfamily J, member 14</t>
  </si>
  <si>
    <t>TBX15</t>
  </si>
  <si>
    <t>NM_152380</t>
  </si>
  <si>
    <t>T-box 15</t>
  </si>
  <si>
    <t>PDGFRA</t>
  </si>
  <si>
    <t>NM_006206</t>
  </si>
  <si>
    <t>platelet-derived growth factor receptor, alpha polypeptide</t>
  </si>
  <si>
    <t>URB2</t>
  </si>
  <si>
    <t>NM_014777</t>
  </si>
  <si>
    <t>URB2 ribosome biogenesis 2 homolog (S. cerevisiae)</t>
  </si>
  <si>
    <t>NT5DC2</t>
  </si>
  <si>
    <t>NM_022908</t>
  </si>
  <si>
    <t>5'-nucleotidase domain containing 2</t>
  </si>
  <si>
    <t>SLITRK5</t>
  </si>
  <si>
    <t>NM_015567</t>
  </si>
  <si>
    <t>SLIT and NTRK-like family, member 5</t>
  </si>
  <si>
    <t>ING5</t>
  </si>
  <si>
    <t>NM_032329</t>
  </si>
  <si>
    <t>inhibitor of growth family, member 5</t>
  </si>
  <si>
    <t>C6orf97</t>
  </si>
  <si>
    <t>NM_025059</t>
  </si>
  <si>
    <t>chromosome 6 open reading frame 97</t>
  </si>
  <si>
    <t>ING3</t>
  </si>
  <si>
    <t>NM_019071</t>
  </si>
  <si>
    <t>inhibitor of growth family, member 3</t>
  </si>
  <si>
    <t>PSTK</t>
  </si>
  <si>
    <t>NM_153336</t>
  </si>
  <si>
    <t>phosphoseryl-tRNA kinase</t>
  </si>
  <si>
    <t>C4orf21</t>
  </si>
  <si>
    <t>ENST00000264370</t>
  </si>
  <si>
    <t>chromosome 4 open reading frame 21</t>
  </si>
  <si>
    <t>CTNND1</t>
  </si>
  <si>
    <t>NM_001206885</t>
  </si>
  <si>
    <t>catenin (cadherin-associated protein), delta 1</t>
  </si>
  <si>
    <t>ZNF367</t>
  </si>
  <si>
    <t>NM_153695</t>
  </si>
  <si>
    <t>zinc finger protein 367</t>
  </si>
  <si>
    <t>BMP2</t>
  </si>
  <si>
    <t>NM_001200</t>
  </si>
  <si>
    <t>bone morphogenetic protein 2</t>
  </si>
  <si>
    <t>THC2676284</t>
  </si>
  <si>
    <t>ADAMTS4</t>
  </si>
  <si>
    <t>NM_005099</t>
  </si>
  <si>
    <t>ADAM metallopeptidase with thrombospondin type 1 motif, 4</t>
  </si>
  <si>
    <t>ATM</t>
  </si>
  <si>
    <t>ENST00000389511</t>
  </si>
  <si>
    <t>ataxia telangiectasia mutated</t>
  </si>
  <si>
    <t>PLEKHG2</t>
  </si>
  <si>
    <t>NM_022835</t>
  </si>
  <si>
    <t>pleckstrin homology domain containing, family G (with RhoGef domain) member 2</t>
  </si>
  <si>
    <t>LENG1</t>
  </si>
  <si>
    <t>NM_024316</t>
  </si>
  <si>
    <t>leukocyte receptor cluster (LRC) member 1</t>
  </si>
  <si>
    <t>MYC</t>
  </si>
  <si>
    <t>NM_002467</t>
  </si>
  <si>
    <t>v-myc myelocytomatosis viral oncogene homolog (avian)</t>
  </si>
  <si>
    <t>ADAMTS17</t>
  </si>
  <si>
    <t>ENST00000378898</t>
  </si>
  <si>
    <t>ADAM metallopeptidase with thrombospondin type 1 motif, 17</t>
  </si>
  <si>
    <t>ANTXR2</t>
  </si>
  <si>
    <t>NM_058172</t>
  </si>
  <si>
    <t>anthrax toxin receptor 2</t>
  </si>
  <si>
    <t>CD14</t>
  </si>
  <si>
    <t>NM_001174104</t>
  </si>
  <si>
    <t>CD14 molecule</t>
  </si>
  <si>
    <t>LRRC8C</t>
  </si>
  <si>
    <t>NM_032270</t>
  </si>
  <si>
    <t>leucine rich repeat containing 8 family, member C</t>
  </si>
  <si>
    <t>THC2647746</t>
  </si>
  <si>
    <t>SENP6</t>
  </si>
  <si>
    <t>NM_015571</t>
  </si>
  <si>
    <t>SUMO1/sentrin specific peptidase 6</t>
  </si>
  <si>
    <t>ANTXR1</t>
  </si>
  <si>
    <t>NM_032208</t>
  </si>
  <si>
    <t>anthrax toxin receptor 1</t>
  </si>
  <si>
    <t>BEX2</t>
  </si>
  <si>
    <t>NM_001168399</t>
  </si>
  <si>
    <t>brain expressed X-linked 2</t>
  </si>
  <si>
    <t>IBA57</t>
  </si>
  <si>
    <t>NM_001010867</t>
  </si>
  <si>
    <t>IBA57, iron-sulfur cluster assembly homolog (S. cerevisiae)</t>
  </si>
  <si>
    <t>DNMBP</t>
  </si>
  <si>
    <t>NM_015221</t>
  </si>
  <si>
    <t>dynamin binding protein</t>
  </si>
  <si>
    <t>NRAP</t>
  </si>
  <si>
    <t>NM_198060</t>
  </si>
  <si>
    <t>nebulin-related anchoring protein</t>
  </si>
  <si>
    <t>NR2C2AP</t>
  </si>
  <si>
    <t>NM_176880</t>
  </si>
  <si>
    <t>nuclear receptor 2C2-associated protein</t>
  </si>
  <si>
    <t>KDELC2</t>
  </si>
  <si>
    <t>NM_153705</t>
  </si>
  <si>
    <t>KDEL (Lys-Asp-Glu-Leu) containing 2</t>
  </si>
  <si>
    <t>ZNF140</t>
  </si>
  <si>
    <t>NM_003440</t>
  </si>
  <si>
    <t>zinc finger protein 140</t>
  </si>
  <si>
    <t>ADRB2</t>
  </si>
  <si>
    <t>NM_000024</t>
  </si>
  <si>
    <t>adrenergic, beta-2-, receptor, surface</t>
  </si>
  <si>
    <t>NRG1</t>
  </si>
  <si>
    <t>AF176921</t>
  </si>
  <si>
    <t>neuregulin 1</t>
  </si>
  <si>
    <t>DHRS9</t>
  </si>
  <si>
    <t>NM_005771</t>
  </si>
  <si>
    <t>dehydrogenase/reductase (SDR family) member 9</t>
  </si>
  <si>
    <t>ERVMER34-1</t>
  </si>
  <si>
    <t>NM_024534</t>
  </si>
  <si>
    <t>endogenous retrovirus group MER34, member 1</t>
  </si>
  <si>
    <t>NM_139057</t>
  </si>
  <si>
    <t>PID1</t>
  </si>
  <si>
    <t>NM_017933</t>
  </si>
  <si>
    <t>phosphotyrosine interaction domain containing 1</t>
  </si>
  <si>
    <t>AK127417</t>
  </si>
  <si>
    <t>AKNA</t>
  </si>
  <si>
    <t>NM_030767</t>
  </si>
  <si>
    <t>AT-hook transcription factor</t>
  </si>
  <si>
    <t>TNFRSF11A</t>
  </si>
  <si>
    <t>NM_003839</t>
  </si>
  <si>
    <t>tumor necrosis factor receptor superfamily, member 11a, NFKB activator</t>
  </si>
  <si>
    <t>TTC36</t>
  </si>
  <si>
    <t>NM_001080441</t>
  </si>
  <si>
    <t>tetratricopeptide repeat domain 36</t>
  </si>
  <si>
    <t>C15orf26</t>
  </si>
  <si>
    <t>NM_173528</t>
  </si>
  <si>
    <t>chromosome 15 open reading frame 26</t>
  </si>
  <si>
    <t>CCDC166</t>
  </si>
  <si>
    <t>NM_001162914</t>
  </si>
  <si>
    <t>coiled-coil domain containing 166</t>
  </si>
  <si>
    <t>RDH10</t>
  </si>
  <si>
    <t>NM_172037</t>
  </si>
  <si>
    <t>retinol dehydrogenase 10 (all-trans)</t>
  </si>
  <si>
    <t>BMP4</t>
  </si>
  <si>
    <t>NM_001202</t>
  </si>
  <si>
    <t>bone morphogenetic protein 4</t>
  </si>
  <si>
    <t>GRWD1</t>
  </si>
  <si>
    <t>NM_031485</t>
  </si>
  <si>
    <t>glutamate-rich WD repeat containing 1</t>
  </si>
  <si>
    <t>GABRB2</t>
  </si>
  <si>
    <t>NM_021911</t>
  </si>
  <si>
    <t>gamma-aminobutyric acid (GABA) A receptor, beta 2</t>
  </si>
  <si>
    <t>RIOK1</t>
  </si>
  <si>
    <t>NM_153005</t>
  </si>
  <si>
    <t>RIO kinase 1 (yeast)</t>
  </si>
  <si>
    <t>SZT2</t>
  </si>
  <si>
    <t>NM_015284</t>
  </si>
  <si>
    <t>seizure threshold 2 homolog (mouse)</t>
  </si>
  <si>
    <t>SMOX</t>
  </si>
  <si>
    <t>NM_175839</t>
  </si>
  <si>
    <t>spermine oxidase</t>
  </si>
  <si>
    <t>KLRG2</t>
  </si>
  <si>
    <t>NM_198508</t>
  </si>
  <si>
    <t>killer cell lectin-like receptor subfamily G, member 2</t>
  </si>
  <si>
    <t>GPR68</t>
  </si>
  <si>
    <t>NM_003485</t>
  </si>
  <si>
    <t>G protein-coupled receptor 68</t>
  </si>
  <si>
    <t>RGS18</t>
  </si>
  <si>
    <t>NM_130782</t>
  </si>
  <si>
    <t>regulator of G-protein signaling 18</t>
  </si>
  <si>
    <t>INTS7</t>
  </si>
  <si>
    <t>NM_015434</t>
  </si>
  <si>
    <t>integrator complex subunit 7</t>
  </si>
  <si>
    <t>UNC5B</t>
  </si>
  <si>
    <t>NM_170744</t>
  </si>
  <si>
    <t>unc-5 homolog B (C. elegans)</t>
  </si>
  <si>
    <t>SSX2</t>
  </si>
  <si>
    <t>NM_175698</t>
  </si>
  <si>
    <t>synovial sarcoma, X breakpoint 2</t>
  </si>
  <si>
    <t>LBH</t>
  </si>
  <si>
    <t>NM_030915</t>
  </si>
  <si>
    <t>limb bud and heart development homolog (mouse)</t>
  </si>
  <si>
    <t>FLJ33544</t>
  </si>
  <si>
    <t>AK090863</t>
  </si>
  <si>
    <t>uncharacterized LOC728283</t>
  </si>
  <si>
    <t>CLSPN</t>
  </si>
  <si>
    <t>NM_022111</t>
  </si>
  <si>
    <t>claspin</t>
  </si>
  <si>
    <t>TXLNB</t>
  </si>
  <si>
    <t>NM_153235</t>
  </si>
  <si>
    <t>taxilin beta</t>
  </si>
  <si>
    <t>MOCS1</t>
  </si>
  <si>
    <t>NM_005943</t>
  </si>
  <si>
    <t>molybdenum cofactor synthesis 1</t>
  </si>
  <si>
    <t>FIZ1</t>
  </si>
  <si>
    <t>NM_032836</t>
  </si>
  <si>
    <t>FLT3-interacting zinc finger 1</t>
  </si>
  <si>
    <t>ADAMTS1</t>
  </si>
  <si>
    <t>NM_006988</t>
  </si>
  <si>
    <t>ADAM metallopeptidase with thrombospondin type 1 motif, 1</t>
  </si>
  <si>
    <t>TPRX1</t>
  </si>
  <si>
    <t>NM_198479</t>
  </si>
  <si>
    <t>tetra-peptide repeat homeobox 1</t>
  </si>
  <si>
    <t>NM_015553</t>
  </si>
  <si>
    <t>FGFR3</t>
  </si>
  <si>
    <t>NM_000142</t>
  </si>
  <si>
    <t>fibroblast growth factor receptor 3</t>
  </si>
  <si>
    <t>GNAI1</t>
  </si>
  <si>
    <t>NM_002069</t>
  </si>
  <si>
    <t>guanine nucleotide binding protein (G protein), alpha inhibiting activity polypeptide 1</t>
  </si>
  <si>
    <t>SPATA24</t>
  </si>
  <si>
    <t>NM_194296</t>
  </si>
  <si>
    <t>spermatogenesis associated 24</t>
  </si>
  <si>
    <t>CCL2</t>
  </si>
  <si>
    <t>NM_002982</t>
  </si>
  <si>
    <t>chemokine (C-C motif) ligand 2</t>
  </si>
  <si>
    <t>S100A3</t>
  </si>
  <si>
    <t>NM_002960</t>
  </si>
  <si>
    <t>S100 calcium binding protein A3</t>
  </si>
  <si>
    <t>ZNF296</t>
  </si>
  <si>
    <t>NM_145288</t>
  </si>
  <si>
    <t>zinc finger protein 296</t>
  </si>
  <si>
    <t>OSBPL3</t>
  </si>
  <si>
    <t>NM_015550</t>
  </si>
  <si>
    <t>oxysterol binding protein-like 3</t>
  </si>
  <si>
    <t>LRPAP1</t>
  </si>
  <si>
    <t>NM_002337</t>
  </si>
  <si>
    <t>low density lipoprotein receptor-related protein associated protein 1</t>
  </si>
  <si>
    <t>RASD2</t>
  </si>
  <si>
    <t>NM_014310</t>
  </si>
  <si>
    <t>RASD family, member 2</t>
  </si>
  <si>
    <t>C12orf34</t>
  </si>
  <si>
    <t>NM_032829</t>
  </si>
  <si>
    <t>chromosome 12 open reading frame 34</t>
  </si>
  <si>
    <t>SIX6</t>
  </si>
  <si>
    <t>NM_007374</t>
  </si>
  <si>
    <t>SIX homeobox 6</t>
  </si>
  <si>
    <t>AGBL1</t>
  </si>
  <si>
    <t>NM_152336</t>
  </si>
  <si>
    <t>ATP/GTP binding protein-like 1</t>
  </si>
  <si>
    <t>CLEC12A</t>
  </si>
  <si>
    <t>NM_138337</t>
  </si>
  <si>
    <t>C-type lectin domain family 12, member A</t>
  </si>
  <si>
    <t>AK7</t>
  </si>
  <si>
    <t>NM_152327</t>
  </si>
  <si>
    <t>adenylate kinase 7</t>
  </si>
  <si>
    <t>ENST00000507496</t>
  </si>
  <si>
    <t>THC2668129</t>
  </si>
  <si>
    <t>PADI1</t>
  </si>
  <si>
    <t>NM_013358</t>
  </si>
  <si>
    <t>peptidyl arginine deiminase, type I</t>
  </si>
  <si>
    <t>OR2AG2</t>
  </si>
  <si>
    <t>NM_001004490</t>
  </si>
  <si>
    <t>olfactory receptor, family 2, subfamily AG, member 2</t>
  </si>
  <si>
    <t>GZMH</t>
  </si>
  <si>
    <t>NM_033423</t>
  </si>
  <si>
    <t>granzyme H (cathepsin G-like 2, protein h-CCPX)</t>
  </si>
  <si>
    <t>FBXO27</t>
  </si>
  <si>
    <t>NM_178820</t>
  </si>
  <si>
    <t>F-box protein 27</t>
  </si>
  <si>
    <t>DRGX</t>
  </si>
  <si>
    <t>NM_001080520</t>
  </si>
  <si>
    <t>dorsal root ganglia homeobox</t>
  </si>
  <si>
    <t>CNTD1</t>
  </si>
  <si>
    <t>NM_173478</t>
  </si>
  <si>
    <t>cyclin N-terminal domain containing 1</t>
  </si>
  <si>
    <t>AAGAB</t>
  </si>
  <si>
    <t>NM_024666</t>
  </si>
  <si>
    <t>alpha- and gamma-adaptin binding protein</t>
  </si>
  <si>
    <t>ZRANB3</t>
  </si>
  <si>
    <t>NM_032143</t>
  </si>
  <si>
    <t>zinc finger, RAN-binding domain containing 3</t>
  </si>
  <si>
    <t>C17orf104</t>
  </si>
  <si>
    <t>NM_001145080</t>
  </si>
  <si>
    <t>chromosome 17 open reading frame 104</t>
  </si>
  <si>
    <t>OAS2</t>
  </si>
  <si>
    <t>NM_001032731</t>
  </si>
  <si>
    <t>2'-5'-oligoadenylate synthetase 2, 69/71kDa</t>
  </si>
  <si>
    <t>DMBX1</t>
  </si>
  <si>
    <t>NM_147192</t>
  </si>
  <si>
    <t>diencephalon/mesencephalon homeobox 1</t>
  </si>
  <si>
    <t>SSPN</t>
  </si>
  <si>
    <t>NM_005086</t>
  </si>
  <si>
    <t>sarcospan (Kras oncogene-associated gene)</t>
  </si>
  <si>
    <t>ENST00000536678</t>
  </si>
  <si>
    <t>ZNF395</t>
  </si>
  <si>
    <t>NM_018660</t>
  </si>
  <si>
    <t>zinc finger protein 395</t>
  </si>
  <si>
    <t>PHACTR1</t>
  </si>
  <si>
    <t>NM_030948</t>
  </si>
  <si>
    <t>phosphatase and actin regulator 1</t>
  </si>
  <si>
    <t>NUPL1</t>
  </si>
  <si>
    <t>ENST00000466694</t>
  </si>
  <si>
    <t>nucleoporin like 1</t>
  </si>
  <si>
    <t>DLX6</t>
  </si>
  <si>
    <t>NM_005222</t>
  </si>
  <si>
    <t>distal-less homeobox 6</t>
  </si>
  <si>
    <t>ZIC2</t>
  </si>
  <si>
    <t>NM_007129</t>
  </si>
  <si>
    <t>Zic family member 2</t>
  </si>
  <si>
    <t>MGA</t>
  </si>
  <si>
    <t>NM_001080541</t>
  </si>
  <si>
    <t>MAX gene associated</t>
  </si>
  <si>
    <t>POU3F2</t>
  </si>
  <si>
    <t>NM_005604</t>
  </si>
  <si>
    <t>POU class 3 homeobox 2</t>
  </si>
  <si>
    <t>PLCL1</t>
  </si>
  <si>
    <t>NM_006226</t>
  </si>
  <si>
    <t>phospholipase C-like 1</t>
  </si>
  <si>
    <t>LITAF</t>
  </si>
  <si>
    <t>NM_004862</t>
  </si>
  <si>
    <t>lipopolysaccharide-induced TNF factor</t>
  </si>
  <si>
    <t>ENST00000390468</t>
  </si>
  <si>
    <t>CCNC</t>
  </si>
  <si>
    <t>BC026272</t>
  </si>
  <si>
    <t>cyclin C</t>
  </si>
  <si>
    <t>REN</t>
  </si>
  <si>
    <t>NM_000537</t>
  </si>
  <si>
    <t>renin</t>
  </si>
  <si>
    <t>FAM27E3</t>
  </si>
  <si>
    <t>XM_001720463</t>
  </si>
  <si>
    <t>family with sequence similarity 27, member E3</t>
  </si>
  <si>
    <t>IDO1</t>
  </si>
  <si>
    <t>NM_002164</t>
  </si>
  <si>
    <t>indoleamine 2,3-dioxygenase 1</t>
  </si>
  <si>
    <t>NEURL2</t>
  </si>
  <si>
    <t>NM_080749</t>
  </si>
  <si>
    <t>neuralized homolog 2 (Drosophila)</t>
  </si>
  <si>
    <t>RASGRP3</t>
  </si>
  <si>
    <t>NM_170672</t>
  </si>
  <si>
    <t>RAS guanyl releasing protein 3 (calcium and DAG-regulated)</t>
  </si>
  <si>
    <t>GNPTAB</t>
  </si>
  <si>
    <t>NM_024312</t>
  </si>
  <si>
    <t>N-acetylglucosamine-1-phosphate transferase, alpha and beta subunits</t>
  </si>
  <si>
    <t>DDIT4L</t>
  </si>
  <si>
    <t>NM_145244</t>
  </si>
  <si>
    <t>DNA-damage-inducible transcript 4-like</t>
  </si>
  <si>
    <t>PRRT3</t>
  </si>
  <si>
    <t>NM_207351</t>
  </si>
  <si>
    <t>proline-rich transmembrane protein 3</t>
  </si>
  <si>
    <t>LCE3E</t>
  </si>
  <si>
    <t>NM_178435</t>
  </si>
  <si>
    <t>late cornified envelope 3E</t>
  </si>
  <si>
    <t>B3GNT5</t>
  </si>
  <si>
    <t>NM_032047</t>
  </si>
  <si>
    <t>UDP-GlcNAc:betaGal beta-1,3-N-acetylglucosaminyltransferase 5</t>
  </si>
  <si>
    <t>ST18</t>
  </si>
  <si>
    <t>NM_014682</t>
  </si>
  <si>
    <t>suppression of tumorigenicity 18 (breast carcinoma) (zinc finger protein)</t>
  </si>
  <si>
    <t>DNAH12</t>
  </si>
  <si>
    <t>NM_178504</t>
  </si>
  <si>
    <t>dynein, axonemal, heavy chain 12</t>
  </si>
  <si>
    <t>ENST00000543306</t>
  </si>
  <si>
    <t>INPP5F</t>
  </si>
  <si>
    <t>NM_014937</t>
  </si>
  <si>
    <t>inositol polyphosphate-5-phosphatase F</t>
  </si>
  <si>
    <t>AAK1</t>
  </si>
  <si>
    <t>ENST00000406297</t>
  </si>
  <si>
    <t>AP2 associated kinase 1</t>
  </si>
  <si>
    <t>RARRES1</t>
  </si>
  <si>
    <t>NM_002888</t>
  </si>
  <si>
    <t>retinoic acid receptor responder (tazarotene induced) 1</t>
  </si>
  <si>
    <t>ELOVL4</t>
  </si>
  <si>
    <t>NM_022726</t>
  </si>
  <si>
    <t>ELOVL fatty acid elongase 4</t>
  </si>
  <si>
    <t>BATF2</t>
  </si>
  <si>
    <t>NM_138456</t>
  </si>
  <si>
    <t>basic leucine zipper transcription factor, ATF-like 2</t>
  </si>
  <si>
    <t>KIF1B</t>
  </si>
  <si>
    <t>NM_183416</t>
  </si>
  <si>
    <t>kinesin family member 1B</t>
  </si>
  <si>
    <t>KIR2DL4</t>
  </si>
  <si>
    <t>NM_002255</t>
  </si>
  <si>
    <t>killer cell immunoglobulin-like receptor, two domains, long cytoplasmic tail, 4</t>
  </si>
  <si>
    <t>TRPC1</t>
  </si>
  <si>
    <t>NM_003304</t>
  </si>
  <si>
    <t>transient receptor potential cation channel, subfamily C, member 1</t>
  </si>
  <si>
    <t>CPEB1</t>
  </si>
  <si>
    <t>NM_030594</t>
  </si>
  <si>
    <t>cytoplasmic polyadenylation element binding protein 1</t>
  </si>
  <si>
    <t>IFIT3</t>
  </si>
  <si>
    <t>NM_001549</t>
  </si>
  <si>
    <t>interferon-induced protein with tetratricopeptide repeats 3</t>
  </si>
  <si>
    <t>OASL</t>
  </si>
  <si>
    <t>NM_003733</t>
  </si>
  <si>
    <t>2'-5'-oligoadenylate synthetase-like</t>
  </si>
  <si>
    <t>C3orf64</t>
  </si>
  <si>
    <t>NM_173654</t>
  </si>
  <si>
    <t>chromosome 3 open reading frame 64</t>
  </si>
  <si>
    <t>AK124658</t>
  </si>
  <si>
    <t>C10orf129</t>
  </si>
  <si>
    <t>NM_207321</t>
  </si>
  <si>
    <t>chromosome 10 open reading frame 129</t>
  </si>
  <si>
    <t>PCP4</t>
  </si>
  <si>
    <t>NM_006198</t>
  </si>
  <si>
    <t>Purkinje cell protein 4</t>
  </si>
  <si>
    <t>MIR221</t>
  </si>
  <si>
    <t>NR_029635</t>
  </si>
  <si>
    <t>IL12A</t>
  </si>
  <si>
    <t>NM_000882</t>
  </si>
  <si>
    <t>interleukin 12A (natural killer cell stimulatory factor 1, cytotoxic lymphocyte maturation factor 1, p35)</t>
  </si>
  <si>
    <t>MARCH1</t>
  </si>
  <si>
    <t>NM_017923</t>
  </si>
  <si>
    <t>membrane-associated ring finger (C3HC4) 1</t>
  </si>
  <si>
    <t>TOMM70A</t>
  </si>
  <si>
    <t>NM_014820</t>
  </si>
  <si>
    <t>translocase of outer mitochondrial membrane 70 homolog A (S. cerevisiae)</t>
  </si>
  <si>
    <t>MATN1</t>
  </si>
  <si>
    <t>NM_002379</t>
  </si>
  <si>
    <t>matrilin 1, cartilage matrix protein</t>
  </si>
  <si>
    <t>KLF6</t>
  </si>
  <si>
    <t>ENST00000469435</t>
  </si>
  <si>
    <t>Kruppel-like factor 6</t>
  </si>
  <si>
    <t>PARM1</t>
  </si>
  <si>
    <t>NM_015393</t>
  </si>
  <si>
    <t>prostate androgen-regulated mucin-like protein 1</t>
  </si>
  <si>
    <t>OR6M1</t>
  </si>
  <si>
    <t>NM_001005325</t>
  </si>
  <si>
    <t>olfactory receptor, family 6, subfamily M, member 1</t>
  </si>
  <si>
    <t>FOXK1</t>
  </si>
  <si>
    <t>NM_001037165</t>
  </si>
  <si>
    <t>forkhead box K1</t>
  </si>
  <si>
    <t>HIF3A</t>
  </si>
  <si>
    <t>ENST00000457865</t>
  </si>
  <si>
    <t>hypoxia inducible factor 3, alpha subunit</t>
  </si>
  <si>
    <t>GPR142</t>
  </si>
  <si>
    <t>NM_181790</t>
  </si>
  <si>
    <t>G protein-coupled receptor 142</t>
  </si>
  <si>
    <t>ENST00000378417</t>
  </si>
  <si>
    <t>WDR52</t>
  </si>
  <si>
    <t>NM_001164496</t>
  </si>
  <si>
    <t>WD repeat domain 52</t>
  </si>
  <si>
    <t>AUTS2</t>
  </si>
  <si>
    <t>NM_001127232</t>
  </si>
  <si>
    <t>autism susceptibility candidate 2</t>
  </si>
  <si>
    <t>IKZF2</t>
  </si>
  <si>
    <t>NM_001079526</t>
  </si>
  <si>
    <t>IKAROS family zinc finger 2 (Helios)</t>
  </si>
  <si>
    <t>THC2566648</t>
  </si>
  <si>
    <t>VEZT</t>
  </si>
  <si>
    <t>NM_017599</t>
  </si>
  <si>
    <t>vezatin, adherens junctions transmembrane protein</t>
  </si>
  <si>
    <t>ATP2A3</t>
  </si>
  <si>
    <t>NM_174958</t>
  </si>
  <si>
    <t>ATPase, Ca++ transporting, ubiquitous</t>
  </si>
  <si>
    <t>QKI</t>
  </si>
  <si>
    <t>NM_006775</t>
  </si>
  <si>
    <t>QKI, KH domain containing, RNA binding</t>
  </si>
  <si>
    <t>C1orf87</t>
  </si>
  <si>
    <t>NM_152377</t>
  </si>
  <si>
    <t>chromosome 1 open reading frame 87</t>
  </si>
  <si>
    <t>ARPC3</t>
  </si>
  <si>
    <t>NM_005719</t>
  </si>
  <si>
    <t>actin related protein 2/3 complex, subunit 3, 21kDa</t>
  </si>
  <si>
    <t>FAM75C2</t>
  </si>
  <si>
    <t>NM_001166137</t>
  </si>
  <si>
    <t>family with sequence similarity 75, member C2</t>
  </si>
  <si>
    <t>SLC22A20</t>
  </si>
  <si>
    <t>NM_001004326</t>
  </si>
  <si>
    <t>solute carrier family 22, member 20</t>
  </si>
  <si>
    <t>ISCA1</t>
  </si>
  <si>
    <t>NM_030940</t>
  </si>
  <si>
    <t>iron-sulfur cluster assembly 1 homolog (S. cerevisiae)</t>
  </si>
  <si>
    <t>SMPDL3B</t>
  </si>
  <si>
    <t>NM_001009568</t>
  </si>
  <si>
    <t>sphingomyelin phosphodiesterase, acid-like 3B</t>
  </si>
  <si>
    <t>ENST00000423719</t>
  </si>
  <si>
    <t>NM_001193339</t>
  </si>
  <si>
    <t>MCM9</t>
  </si>
  <si>
    <t>NM_017696</t>
  </si>
  <si>
    <t>minichromosome maintenance complex component 9</t>
  </si>
  <si>
    <t>CHAC2</t>
  </si>
  <si>
    <t>NM_001008708</t>
  </si>
  <si>
    <t>ChaC, cation transport regulator homolog 2 (E. coli)</t>
  </si>
  <si>
    <t>KIAA1671</t>
  </si>
  <si>
    <t>NM_001145206</t>
  </si>
  <si>
    <t>MSL3</t>
  </si>
  <si>
    <t>NM_078629</t>
  </si>
  <si>
    <t>male-specific lethal 3 homolog (Drosophila)</t>
  </si>
  <si>
    <t>RAD17</t>
  </si>
  <si>
    <t>NM_002873</t>
  </si>
  <si>
    <t>RAD17 homolog (S. pombe)</t>
  </si>
  <si>
    <t>SMN2</t>
  </si>
  <si>
    <t>NM_022877</t>
  </si>
  <si>
    <t>survival of motor neuron 2, centromeric</t>
  </si>
  <si>
    <t>CD1E</t>
  </si>
  <si>
    <t>NM_001042583</t>
  </si>
  <si>
    <t>CD1e molecule</t>
  </si>
  <si>
    <t>RABIF</t>
  </si>
  <si>
    <t>NM_002871</t>
  </si>
  <si>
    <t>RAB interacting factor</t>
  </si>
  <si>
    <t>AK130876</t>
  </si>
  <si>
    <t>ACVR1</t>
  </si>
  <si>
    <t>NM_001105</t>
  </si>
  <si>
    <t>activin A receptor, type I</t>
  </si>
  <si>
    <t>LMO7</t>
  </si>
  <si>
    <t>NM_015842</t>
  </si>
  <si>
    <t>LIM domain 7</t>
  </si>
  <si>
    <t>CCDC33</t>
  </si>
  <si>
    <t>NM_025055</t>
  </si>
  <si>
    <t>coiled-coil domain containing 33</t>
  </si>
  <si>
    <t>CDK11B</t>
  </si>
  <si>
    <t>NM_033487</t>
  </si>
  <si>
    <t>cyclin-dependent kinase 11B</t>
  </si>
  <si>
    <t>STEAP1</t>
  </si>
  <si>
    <t>NM_012449</t>
  </si>
  <si>
    <t>six transmembrane epithelial antigen of the prostate 1</t>
  </si>
  <si>
    <t>MANEA</t>
  </si>
  <si>
    <t>NM_024641</t>
  </si>
  <si>
    <t>mannosidase, endo-alpha</t>
  </si>
  <si>
    <t>DIS3</t>
  </si>
  <si>
    <t>NM_014953</t>
  </si>
  <si>
    <t>DIS3 mitotic control homolog (S. cerevisiae)</t>
  </si>
  <si>
    <t>GK5</t>
  </si>
  <si>
    <t>NM_001039547</t>
  </si>
  <si>
    <t>glycerol kinase 5 (putative)</t>
  </si>
  <si>
    <t>SLC9A1</t>
  </si>
  <si>
    <t>ENST00000374086</t>
  </si>
  <si>
    <t>solute carrier family 9 (sodium/hydrogen exchanger), member 1</t>
  </si>
  <si>
    <t>RTN1</t>
  </si>
  <si>
    <t>NM_021136</t>
  </si>
  <si>
    <t>reticulon 1</t>
  </si>
  <si>
    <t>NAT2</t>
  </si>
  <si>
    <t>NM_000015</t>
  </si>
  <si>
    <t>N-acetyltransferase 2 (arylamine N-acetyltransferase)</t>
  </si>
  <si>
    <t>NM_005358</t>
  </si>
  <si>
    <t>LTBP2</t>
  </si>
  <si>
    <t>NM_000428</t>
  </si>
  <si>
    <t>latent transforming growth factor beta binding protein 2</t>
  </si>
  <si>
    <t>NSUN4</t>
  </si>
  <si>
    <t>NM_199044</t>
  </si>
  <si>
    <t>NOP2/Sun domain family, member 4</t>
  </si>
  <si>
    <t>LCE1D</t>
  </si>
  <si>
    <t>NM_178352</t>
  </si>
  <si>
    <t>late cornified envelope 1D</t>
  </si>
  <si>
    <t>YWHAE</t>
  </si>
  <si>
    <t>NM_006761</t>
  </si>
  <si>
    <t>tyrosine 3-monooxygenase/tryptophan 5-monooxygenase activation protein, epsilon polypeptide</t>
  </si>
  <si>
    <t>HLA-A</t>
  </si>
  <si>
    <t>NM_001242758</t>
  </si>
  <si>
    <t>major histocompatibility complex, class I, A</t>
  </si>
  <si>
    <t>HOXA10</t>
  </si>
  <si>
    <t>NM_018951</t>
  </si>
  <si>
    <t>homeobox A10</t>
  </si>
  <si>
    <t>HCFC1</t>
  </si>
  <si>
    <t>NM_005334</t>
  </si>
  <si>
    <t>host cell factor C1 (VP16-accessory protein)</t>
  </si>
  <si>
    <t>INA</t>
  </si>
  <si>
    <t>NM_032727</t>
  </si>
  <si>
    <t>internexin neuronal intermediate filament protein, alpha</t>
  </si>
  <si>
    <t>DCLK2</t>
  </si>
  <si>
    <t>NM_001040260</t>
  </si>
  <si>
    <t>doublecortin-like kinase 2</t>
  </si>
  <si>
    <t>ENST00000400839</t>
  </si>
  <si>
    <t>GEMIN5</t>
  </si>
  <si>
    <t>NM_015465</t>
  </si>
  <si>
    <t>gem (nuclear organelle) associated protein 5</t>
  </si>
  <si>
    <t>CHORDC1</t>
  </si>
  <si>
    <t>NM_012124</t>
  </si>
  <si>
    <t>cysteine and histidine-rich domain (CHORD) containing 1</t>
  </si>
  <si>
    <t>SERPINA3</t>
  </si>
  <si>
    <t>NM_001085</t>
  </si>
  <si>
    <t>serpin peptidase inhibitor, clade A (alpha-1 antiproteinase, antitrypsin), member 3</t>
  </si>
  <si>
    <t>NAP1L4</t>
  </si>
  <si>
    <t>ENST00000534372</t>
  </si>
  <si>
    <t>nucleosome assembly protein 1-like 4</t>
  </si>
  <si>
    <t>CTGF</t>
  </si>
  <si>
    <t>NM_001901</t>
  </si>
  <si>
    <t>connective tissue growth factor</t>
  </si>
  <si>
    <t>TRMT5</t>
  </si>
  <si>
    <t>NM_020810</t>
  </si>
  <si>
    <t>TRM5 tRNA methyltransferase 5 homolog (S. cerevisiae)</t>
  </si>
  <si>
    <t>CNTD2</t>
  </si>
  <si>
    <t>NM_024877</t>
  </si>
  <si>
    <t>cyclin N-terminal domain containing 2</t>
  </si>
  <si>
    <t>Systematic Name</t>
  </si>
  <si>
    <t>Gene Name</t>
  </si>
  <si>
    <t>Description</t>
  </si>
  <si>
    <t>Up-regulated genes</t>
  </si>
  <si>
    <t>Down-regulated genes</t>
  </si>
  <si>
    <r>
      <t xml:space="preserve">Table S2: List of differentially expressed genes in </t>
    </r>
    <r>
      <rPr>
        <b/>
        <i/>
        <sz val="11"/>
        <color rgb="FF00B050"/>
        <rFont val="Calibri"/>
        <family val="2"/>
        <scheme val="minor"/>
      </rPr>
      <t>C. glabrata wild-type</t>
    </r>
    <r>
      <rPr>
        <b/>
        <sz val="11"/>
        <color rgb="FF00B050"/>
        <rFont val="Calibri"/>
        <family val="2"/>
        <scheme val="minor"/>
      </rPr>
      <t>-infected THP-1 macrophages</t>
    </r>
  </si>
  <si>
    <t>log2 (fold_change)</t>
  </si>
  <si>
    <t>q_value</t>
  </si>
  <si>
    <t>Common Name</t>
  </si>
  <si>
    <t>CAGL0A01221g</t>
  </si>
  <si>
    <t>Has domain(s) with predicted transporter activity, role in transport and membrane localization</t>
  </si>
  <si>
    <t>CAGL0A01738g</t>
  </si>
  <si>
    <t>OCH1</t>
  </si>
  <si>
    <t>Putative mannosyltransferase of cis-Golgi apparatus; gene is upregulated in azole-resistant strain</t>
  </si>
  <si>
    <t>CAGL0A03410g</t>
  </si>
  <si>
    <t>Protein of unknown function</t>
  </si>
  <si>
    <t>CAGL0A04081g</t>
  </si>
  <si>
    <t>NCW2</t>
  </si>
  <si>
    <t>Predicted GPI-linked cell wall protein</t>
  </si>
  <si>
    <t>CAGL0B01012g</t>
  </si>
  <si>
    <t>GNP1</t>
  </si>
  <si>
    <t>Ortholog(s) have L-proline transmembrane transporter activity, role in amino acid transport, transmembrane transport and mitochondrion localization</t>
  </si>
  <si>
    <t>CAGL0B03619g</t>
  </si>
  <si>
    <t>Ortholog(s) have serine-type endopeptidase activity</t>
  </si>
  <si>
    <t>CAGL0B03663g</t>
  </si>
  <si>
    <t>CIT1</t>
  </si>
  <si>
    <t>Ortholog(s) have citrate (Si)-synthase activity, role in acetyl-CoA catabolic process and mitochondrion localization</t>
  </si>
  <si>
    <t>CAGL0C01837g</t>
  </si>
  <si>
    <t>RER1</t>
  </si>
  <si>
    <t>Has domain(s) with predicted integral component of membrane localization</t>
  </si>
  <si>
    <t>CAGL0C02651g</t>
  </si>
  <si>
    <t>ATP10</t>
  </si>
  <si>
    <t>Ortholog(s) have unfolded protein binding activity, role in mitochondrial proton-transporting ATP synthase complex assembly and integral component of mitochondrial membrane, mitochondrial inner membrane localization</t>
  </si>
  <si>
    <t>CAGL0C03267g</t>
  </si>
  <si>
    <t>FPS1</t>
  </si>
  <si>
    <t>Glycerol transporter; involved in flucytosine resistance; double fps1/fps2 mutant accumulates glycerol, has constitutive cell wall stress, is hypersensitive to caspofungin in vitro and in vivo</t>
  </si>
  <si>
    <t>CAGL0C04323g</t>
  </si>
  <si>
    <t>NTH1</t>
  </si>
  <si>
    <t>Ortholog(s) have alpha,alpha-trehalase activity, role in cellular response to desiccation, trehalose catabolic process and cytoplasm localization</t>
  </si>
  <si>
    <t>CAGL0C04763g</t>
  </si>
  <si>
    <t>CAGL0C05115g</t>
  </si>
  <si>
    <t>ARG1</t>
  </si>
  <si>
    <t>Argininosuccinate synthetase</t>
  </si>
  <si>
    <t>CAGL0C05533g</t>
  </si>
  <si>
    <t>AIM6</t>
  </si>
  <si>
    <t>Has domain(s) with predicted phosphoric diester hydrolase activity and role in lipid metabolic process</t>
  </si>
  <si>
    <t>CAGL0D00660g</t>
  </si>
  <si>
    <t>AHK1</t>
  </si>
  <si>
    <t>Ortholog of S. cerevisiae : YDL073W, C. albicans SC5314 : C3_05320W_A, C. dubliniensis CD36 : Cd36_85300, C. parapsilosis CDC317 : CPAR2_807360 and Candida tenuis NRRL Y-1498 : CANTEDRAFT_136029</t>
  </si>
  <si>
    <t>CAGL0D01276g</t>
  </si>
  <si>
    <t>OPY2</t>
  </si>
  <si>
    <t>Ortholog(s) have role in establishment of protein localization to plasma membrane, fungal-type cell wall biogenesis, mitotic cell cycle arrest in response to pheromone and osmosensory signaling pathway, more</t>
  </si>
  <si>
    <t>CAGL0D01474g</t>
  </si>
  <si>
    <t>AIM3</t>
  </si>
  <si>
    <t>Ortholog(s) have role in actin cortical patch assembly, barbed-end actin filament capping and actin cortical patch, membrane raft localization</t>
  </si>
  <si>
    <t>CAGL0D05324g</t>
  </si>
  <si>
    <t>MTC4</t>
  </si>
  <si>
    <t>Ortholog(s) have cytoplasm localization</t>
  </si>
  <si>
    <t>CAGL0E01903g</t>
  </si>
  <si>
    <t>TRM13</t>
  </si>
  <si>
    <t>Ortholog(s) have tRNA methyltransferase activity, role in tRNA methylation and cytoplasm, nucleus localization</t>
  </si>
  <si>
    <t>CAGL0E02409g</t>
  </si>
  <si>
    <t>CSI2</t>
  </si>
  <si>
    <t>Ortholog(s) have cellular bud neck, fungal-type vacuole localization</t>
  </si>
  <si>
    <t>CAGL0E05984g</t>
  </si>
  <si>
    <t>GRE1</t>
  </si>
  <si>
    <t>Ortholog of S. cerevisiae : GRE1 and Saccharomyces cerevisiae S288C : YPL223C</t>
  </si>
  <si>
    <t>CAGL0F00605g</t>
  </si>
  <si>
    <t>GLK1/EMI2</t>
  </si>
  <si>
    <t>Aldohexose specific glucokinase</t>
  </si>
  <si>
    <t>CAGL0F00649g</t>
  </si>
  <si>
    <t>RCK2</t>
  </si>
  <si>
    <t>Ortholog(s) have protein serine/threonine kinase activity</t>
  </si>
  <si>
    <t>CAGL0F04741g</t>
  </si>
  <si>
    <t>Ortholog(s) have calmodulin binding, calmodulin-dependent protein kinase activity</t>
  </si>
  <si>
    <t>CAGL0F08195g</t>
  </si>
  <si>
    <t>MGA1</t>
  </si>
  <si>
    <t>Ortholog(s) have sequence-specific DNA binding, sequence-specific DNA binding transcription factor activity</t>
  </si>
  <si>
    <t>CAGL0F08745g</t>
  </si>
  <si>
    <t>TMA10</t>
  </si>
  <si>
    <t>Ortholog(s) have cytoplasm, nucleus, ribosome localization</t>
  </si>
  <si>
    <t>CAGL0F08811g</t>
  </si>
  <si>
    <t>SNU71</t>
  </si>
  <si>
    <t>Ortholog(s) have RNA binding activity, role in mRNA splicing, via spliceosome and U1 snRNP, U2-type prespliceosome localization</t>
  </si>
  <si>
    <t>CAGL0F08833g</t>
  </si>
  <si>
    <t>MSB2</t>
  </si>
  <si>
    <t>Putative adhesin-like protein</t>
  </si>
  <si>
    <t>CAGL0G00286g</t>
  </si>
  <si>
    <t>GAS1</t>
  </si>
  <si>
    <t>Putative glycoside hydrolase of the Gas/Phr family; predicted GPI-anchor</t>
  </si>
  <si>
    <t>CAGL0G01056g</t>
  </si>
  <si>
    <t>GAS2/3</t>
  </si>
  <si>
    <t>CAGL0G01320g</t>
  </si>
  <si>
    <t>MSG5</t>
  </si>
  <si>
    <t>Ortholog(s) have MAP kinase tyrosine/serine/threonine phosphatase activity, protein tyrosine phosphatase activity</t>
  </si>
  <si>
    <t>CAGL0G02717g</t>
  </si>
  <si>
    <t>SGA1</t>
  </si>
  <si>
    <t>Ortholog(s) have glucan 1,4-alpha-glucosidase activity, role in glycogen catabolic process and Golgi apparatus, endoplasmic reticulum, fungal-type vacuole, prospore membrane localization</t>
  </si>
  <si>
    <t>CAGL0G07601g</t>
  </si>
  <si>
    <t>YBR287W</t>
  </si>
  <si>
    <t>Ortholog(s) have endoplasmic reticulum localization</t>
  </si>
  <si>
    <t>CAGL0G07689g</t>
  </si>
  <si>
    <t>YPT52</t>
  </si>
  <si>
    <t>Putative GTPase required for vacuolar protein sorting; gene is upregulated in azole-resistant strain</t>
  </si>
  <si>
    <t>CAGL0G08646g</t>
  </si>
  <si>
    <t>POG1</t>
  </si>
  <si>
    <t>Ortholog(s) have core promoter binding activity, role in re-entry into mitotic cell cycle after pheromone arrest, regulation of transcription from RNA polymerase II promoter and nuclear chromatin localization</t>
  </si>
  <si>
    <t>CAGL0G08954g</t>
  </si>
  <si>
    <t>YOL019W</t>
  </si>
  <si>
    <t>Ortholog(s) have fungal-type vacuole, plasma membrane localization</t>
  </si>
  <si>
    <t>CAGL0G09449g</t>
  </si>
  <si>
    <t>CRH1</t>
  </si>
  <si>
    <t>Putative glycoside hydrolase; predicted GPI-anchor</t>
  </si>
  <si>
    <t>CAGL0G09515g</t>
  </si>
  <si>
    <t>SPR1</t>
  </si>
  <si>
    <t>Ortholog(s) have glucan exo-1,3-beta-glucosidase activity, role in ascospore formation and ascospore wall, prospore membrane localization</t>
  </si>
  <si>
    <t>CAGL0H00418g</t>
  </si>
  <si>
    <t>CAGL0H01287g</t>
  </si>
  <si>
    <t>SSD1</t>
  </si>
  <si>
    <t>Ortholog(s) have mRNA 3'-UTR binding, mRNA 5'-UTR binding, translation repressor activity, nucleic acid binding activity</t>
  </si>
  <si>
    <t>CAGL0H02101g</t>
  </si>
  <si>
    <t>RTC3</t>
  </si>
  <si>
    <t>Ortholog(s) have role in RNA metabolic process and cytoplasm, nucleus localization</t>
  </si>
  <si>
    <t>CAGL0H02959g</t>
  </si>
  <si>
    <t>TOS8/CUP9</t>
  </si>
  <si>
    <t>Ortholog(s) have RNA polymerase II core promoter proximal region sequence-specific DNA binding, RNA polymerase II repressing transcription factor binding activity</t>
  </si>
  <si>
    <t>CAGL0H03663g</t>
  </si>
  <si>
    <t>IDP3</t>
  </si>
  <si>
    <t>Ortholog(s) have isocitrate dehydrogenase (NADP+) activity, role in fatty acid beta-oxidation and mitochondrion, peroxisomal importomer complex, peroxisome localization</t>
  </si>
  <si>
    <t>CAGL0H04851g</t>
  </si>
  <si>
    <t>PPZ1</t>
  </si>
  <si>
    <t>Ortholog(s) have protein serine/threonine phosphatase activity, role in cellular protein localization, cellular sodium ion homeostasis, protein dephosphorylation and cytoplasm, extrinsic component of plasma membrane, nucleus localization</t>
  </si>
  <si>
    <t>CAGL0H09130g</t>
  </si>
  <si>
    <t>CAGL0J00847g</t>
  </si>
  <si>
    <t>SDH1</t>
  </si>
  <si>
    <t>Ortholog(s) have flavin adenine dinucleotide binding, succinate dehydrogenase (ubiquinone) activity and role in mitochondrial electron transport, succinate to ubiquinone</t>
  </si>
  <si>
    <t>CAGL0J03080g</t>
  </si>
  <si>
    <t>CAGL0J03608g</t>
  </si>
  <si>
    <t>HCM1</t>
  </si>
  <si>
    <t>CAGL0J04444g</t>
  </si>
  <si>
    <t>MCM2</t>
  </si>
  <si>
    <t>Ortholog(s) have DNA replication origin binding, chromatin binding, single-stranded DNA binding, single-stranded DNA-dependent ATP-dependent DNA helicase activity</t>
  </si>
  <si>
    <t>CAGL0J04466g</t>
  </si>
  <si>
    <t>PUN1</t>
  </si>
  <si>
    <t>Ortholog(s) have role in fungal-type cell wall organization, protein oligomerization and Golgi apparatus, cell cortex of cell tip, cell division site, cellular bud, membrane raft, plasma membrane localization</t>
  </si>
  <si>
    <t>CAGL0J04972g</t>
  </si>
  <si>
    <t>Has domain(s) with predicted ATP binding, protein kinase activity, protein tyrosine kinase activity, transferase activity, transferring phosphorus-containing groups activity and role in protein phosphorylation</t>
  </si>
  <si>
    <t>CAGL0J06380g</t>
  </si>
  <si>
    <t>Ortholog(s) have nucleus localization</t>
  </si>
  <si>
    <t>CAGL0J08437g</t>
  </si>
  <si>
    <t>LPP1</t>
  </si>
  <si>
    <t>Ortholog(s) have phosphatidate phosphatase activity, role in phospholipid metabolic process and membrane localization</t>
  </si>
  <si>
    <t>CAGL0J08613g</t>
  </si>
  <si>
    <t>YVC1</t>
  </si>
  <si>
    <t>Ortholog(s) have calcium activated cation channel activity, calcium channel activity, potassium channel activity, sodium channel activity, voltage-gated ion channel activity</t>
  </si>
  <si>
    <t>CAGL0J09020g</t>
  </si>
  <si>
    <t>SNF3/RGT2</t>
  </si>
  <si>
    <t>Putative plasma membrane high affinity glucose sensor, required for growth under glucose-limiting conditions</t>
  </si>
  <si>
    <t>CAGL0J11242g</t>
  </si>
  <si>
    <t>Has domain(s) with predicted GTP binding, GTPase activity, role in protein transport, signal transduction, small GTPase mediated signal transduction and intracellular, membrane localization</t>
  </si>
  <si>
    <t>CAGL0J11506g</t>
  </si>
  <si>
    <t>CHS1</t>
  </si>
  <si>
    <t>Ortholog(s) have chitin synthase activity, role in ascospore wall assembly, ascospore wall chitin biosynthetic process, cell separation after cytokinesis and cell septum, chitosome, endoplasmic reticulum, plasma membrane localization</t>
  </si>
  <si>
    <t>CAGL0J11550g</t>
  </si>
  <si>
    <t>CAGL0K00671g</t>
  </si>
  <si>
    <t>Has domain(s) with predicted structural constituent of ribosome activity, role in translation and ribosome localization</t>
  </si>
  <si>
    <t>CAGL0K00693g</t>
  </si>
  <si>
    <t>SWE1</t>
  </si>
  <si>
    <t>Ortholog(s) have protein tyrosine kinase activity</t>
  </si>
  <si>
    <t>CAGL0K00715g</t>
  </si>
  <si>
    <t>RTA1/YLR046C</t>
  </si>
  <si>
    <t>Putative protein involved in 7-aminocholesterol resistance; gene is upregulated in azole-resistant strain</t>
  </si>
  <si>
    <t>CAGL0K03377g</t>
  </si>
  <si>
    <t>Putative protein; gene is upregulated in azole-resistant strain</t>
  </si>
  <si>
    <t>CAGL0K03421g</t>
  </si>
  <si>
    <t>Ortholog(s) have cytosol, nucleus localization</t>
  </si>
  <si>
    <t>CAGL0K03459g</t>
  </si>
  <si>
    <t>SPG4</t>
  </si>
  <si>
    <t>Ortholog of S. cerevisiae : SPG4 and Saccharomyces cerevisiae S288C : YMR107W</t>
  </si>
  <si>
    <t>CAGL0K03663g</t>
  </si>
  <si>
    <t>YMR122W-A</t>
  </si>
  <si>
    <t>CAGL0K04037g</t>
  </si>
  <si>
    <t>FKS2</t>
  </si>
  <si>
    <t>Putative 1,3-beta-glucan synthase component; functionally redundant with Fks1p; "hot spot" mutations in FKS2 confer resistance to echinocandins</t>
  </si>
  <si>
    <t>CAGL0K10142g</t>
  </si>
  <si>
    <t>SHU2</t>
  </si>
  <si>
    <t>Ortholog(s) have role in DNA recombinase assembly, maintenance of rDNA and Shu complex, site of double-strand break localization</t>
  </si>
  <si>
    <t>CAGL0K11946g</t>
  </si>
  <si>
    <t>CAGL0K12716g</t>
  </si>
  <si>
    <t>YFL040W</t>
  </si>
  <si>
    <t>Ortholog(s) have prospore membrane localization</t>
  </si>
  <si>
    <t>CAGL0K12892g</t>
  </si>
  <si>
    <t>RGD2</t>
  </si>
  <si>
    <t>Ortholog(s) have GTPase activator activity and role in establishment or maintenance of actin cytoskeleton polarity, small GTPase mediated signal transduction</t>
  </si>
  <si>
    <t>CAGL0K12980g</t>
  </si>
  <si>
    <t>BMT7</t>
  </si>
  <si>
    <t>Beta mannosyltransferase</t>
  </si>
  <si>
    <t>CAGL0L00227g</t>
  </si>
  <si>
    <t>Putative adhesin with glycine and serine rich repeats; belongs to adhesin cluster V</t>
  </si>
  <si>
    <t>CAGL0L11902g</t>
  </si>
  <si>
    <t>ADK2</t>
  </si>
  <si>
    <t>Ortholog(s) have adenylate kinase activity, nucleoside triphosphate adenylate kinase activity, role in nucleotide metabolic process and mitochondrial inner membrane, mitochondrial matrix localization</t>
  </si>
  <si>
    <t>CAGL0M01892g</t>
  </si>
  <si>
    <t>ECM8</t>
  </si>
  <si>
    <t>Ortholog of S. cerevisiae : ECM8 and Saccharomyces cerevisiae S288C : YBR076W</t>
  </si>
  <si>
    <t>CAGL0M03839g</t>
  </si>
  <si>
    <t>BXI1</t>
  </si>
  <si>
    <t>Ortholog(s) have role in apoptotic process, calcium-mediated signaling, endoplasmic reticulum unfolded protein response and Golgi apparatus, endoplasmic reticulum, fungal-type vacuole membrane, mitochondrion localization</t>
  </si>
  <si>
    <t>CAGL0M04103g</t>
  </si>
  <si>
    <t>HXT14</t>
  </si>
  <si>
    <t>Ortholog(s) have galactose transmembrane transporter activity, role in hexose transport and mitochondrion localization</t>
  </si>
  <si>
    <t>CAGL0M04125g</t>
  </si>
  <si>
    <t>YNL320W</t>
  </si>
  <si>
    <t>Ortholog(s) have role in establishment of cell polarity, mycelium development, spore germination and endoplasmic reticulum, hyphal tip, mitochondrion, plasma membrane localization</t>
  </si>
  <si>
    <t>CAGL0M04169g</t>
  </si>
  <si>
    <t>KRE1</t>
  </si>
  <si>
    <t>Putative cell wall protein with similarity to S. cerevisiae Kre1p; predicted role in cell wall biogenesis and organization; predicted GPI-anchor</t>
  </si>
  <si>
    <t>CAGL0M05049g</t>
  </si>
  <si>
    <t>DFG5</t>
  </si>
  <si>
    <t>CAGL0M06325g</t>
  </si>
  <si>
    <t>RLM1</t>
  </si>
  <si>
    <t>Ortholog(s) have DNA binding, bending, RNA polymerase II core promoter proximal region sequence-specific DNA binding transcription factor activity, sequence-specific DNA binding activity</t>
  </si>
  <si>
    <t>CAGL0M06347g</t>
  </si>
  <si>
    <t>YDC1</t>
  </si>
  <si>
    <t>Ortholog(s) have dihydroceramidase activity, role in ceramide biosynthetic process, ceramide catabolic process and endoplasmic reticulum, fungal-type vacuole membrane localization</t>
  </si>
  <si>
    <t>CAGL0M06435g</t>
  </si>
  <si>
    <t>PCH2</t>
  </si>
  <si>
    <t>Ortholog(s) have ATPase activity, role in meiotic DNA double-strand break formation, meiotic recombination checkpoint, reciprocal meiotic recombination and nucleolus localization</t>
  </si>
  <si>
    <t>CAGL0M07359g</t>
  </si>
  <si>
    <t>LEE1</t>
  </si>
  <si>
    <t>Has domain(s) with predicted nucleic acid binding, zinc ion binding activity</t>
  </si>
  <si>
    <t>CAGL0M07381g</t>
  </si>
  <si>
    <t>KTR6</t>
  </si>
  <si>
    <t>Ortholog(s) have mannosylphosphate transferase activity, role in fungal-type cell wall organization, protein N-linked glycosylation and membrane localization</t>
  </si>
  <si>
    <t>CAGL0M08492g</t>
  </si>
  <si>
    <t>PIR1/3</t>
  </si>
  <si>
    <t>Pir protein family member, putative cell wall component</t>
  </si>
  <si>
    <t>CAGL0M09669g</t>
  </si>
  <si>
    <t>RIM13</t>
  </si>
  <si>
    <t>Ortholog(s) have calcium-dependent cysteine-type endopeptidase activity</t>
  </si>
  <si>
    <t>CAGL0M10395g</t>
  </si>
  <si>
    <t>CAGL0M11660g</t>
  </si>
  <si>
    <t>Has domain(s) with predicted hydrolase activity</t>
  </si>
  <si>
    <t>CAGL0M12320g</t>
  </si>
  <si>
    <t>YOR365C</t>
  </si>
  <si>
    <t>Ortholog of S. cerevisiae : YOR365C and Saccharomyces cerevisiae S288C : YOR365C</t>
  </si>
  <si>
    <t>Functional Description (CGD)</t>
  </si>
  <si>
    <t>CAGL0A01804g</t>
  </si>
  <si>
    <t>HXT1</t>
  </si>
  <si>
    <t>CAGL0A03608g</t>
  </si>
  <si>
    <t>CAGL0C00110g</t>
  </si>
  <si>
    <t>EPA6</t>
  </si>
  <si>
    <t>CAGL0C01595g</t>
  </si>
  <si>
    <t>HIS7</t>
  </si>
  <si>
    <t>CAGL0C03872g</t>
  </si>
  <si>
    <t>TIR3</t>
  </si>
  <si>
    <t>CAGL0C05555g</t>
  </si>
  <si>
    <t>GUD1</t>
  </si>
  <si>
    <t>CAGL0D00110g</t>
  </si>
  <si>
    <t>CAGL0E02519g</t>
  </si>
  <si>
    <t>IZH2</t>
  </si>
  <si>
    <t>CAGL0E03201g</t>
  </si>
  <si>
    <t>CHO2</t>
  </si>
  <si>
    <t>CAGL0E04334g</t>
  </si>
  <si>
    <t>ERG11</t>
  </si>
  <si>
    <t>CAGL0F01419g</t>
  </si>
  <si>
    <t>AUS1</t>
  </si>
  <si>
    <t>CAGL0F01463g</t>
  </si>
  <si>
    <t>TIR1/2</t>
  </si>
  <si>
    <t>CAGL0F01749g</t>
  </si>
  <si>
    <t>SHM2</t>
  </si>
  <si>
    <t>CAGL0F03399g</t>
  </si>
  <si>
    <t>SCS7</t>
  </si>
  <si>
    <t>CAGL0F06413g</t>
  </si>
  <si>
    <t>FET3</t>
  </si>
  <si>
    <t>CAGL0G01254g</t>
  </si>
  <si>
    <t>ARO8</t>
  </si>
  <si>
    <t>CAGL0G01738g</t>
  </si>
  <si>
    <t>PIL1</t>
  </si>
  <si>
    <t>CAGL0G03927g</t>
  </si>
  <si>
    <t>TPO1_1</t>
  </si>
  <si>
    <t>CAGL0G07623g</t>
  </si>
  <si>
    <t>APE3</t>
  </si>
  <si>
    <t>CAGL0H00132g</t>
  </si>
  <si>
    <t>CAGL0H04301g</t>
  </si>
  <si>
    <t>CPR3</t>
  </si>
  <si>
    <t>CAGL0H06017g</t>
  </si>
  <si>
    <t>FLR1</t>
  </si>
  <si>
    <t>CAGL0H10076g</t>
  </si>
  <si>
    <t>CAGL0J00363g</t>
  </si>
  <si>
    <t>YHK8</t>
  </si>
  <si>
    <t>CAGL0J00451g</t>
  </si>
  <si>
    <t>CAGL0J02684g</t>
  </si>
  <si>
    <t>ERG28</t>
  </si>
  <si>
    <t>CAGL0J03883r</t>
  </si>
  <si>
    <t>CAGL0J05984g</t>
  </si>
  <si>
    <t>AAH1</t>
  </si>
  <si>
    <t>CAGL0J11990g</t>
  </si>
  <si>
    <t>AWP4</t>
  </si>
  <si>
    <t>CAGL0K10780g</t>
  </si>
  <si>
    <t>IMD3</t>
  </si>
  <si>
    <t>CAGL0K11880g</t>
  </si>
  <si>
    <t>MRH1</t>
  </si>
  <si>
    <t>CAGL0M00154g</t>
  </si>
  <si>
    <t>CYN1</t>
  </si>
  <si>
    <t>CAGL0M05885g</t>
  </si>
  <si>
    <t>LAS1</t>
  </si>
  <si>
    <t>CAGL0M05995g</t>
  </si>
  <si>
    <t>PET10</t>
  </si>
  <si>
    <t>CAGL0M12837g</t>
  </si>
  <si>
    <t>SER33</t>
  </si>
  <si>
    <t>Ortholog(s) have fructose transmembrane transporter activity, pentose transmembrane transporter activity, role in glucose transport, mannose transport and plasma membrane localization</t>
  </si>
  <si>
    <t>Sub-telomerically encoded adhesin with a role in cell adhesion; binds to ligands containing a terminal galactose residue; expressed during murine urinary tract infection, biofilm-upregulated; belongs to adhesin cluster I</t>
  </si>
  <si>
    <t>Ortholog(s) have glutaminase activity, imidazoleglycerol-phosphate synthase activity, role in histidine biosynthetic process and cytosol, nucleus localization</t>
  </si>
  <si>
    <t>Putative GPI-linked cell wall protein involved in sterol uptake</t>
  </si>
  <si>
    <t>Ortholog(s) have guanine deaminase activity, role in cellular response to drug and cytosol localization</t>
  </si>
  <si>
    <t>Putative adhesin-like protein; ORF appears artificially broken into fragments due to sequencing errors; belongs to adhesin cluster V; predicted GPI anchor</t>
  </si>
  <si>
    <t>Ortholog(s) have role in cellular zinc ion homeostasis, negative regulation of transcription from RNA polymerase II promoter, response to toxic substance and plasma membrane localization</t>
  </si>
  <si>
    <t>Ortholog(s) have phosphatidylethanolamine N-methyltransferase activity, role in phosphatidylcholine biosynthetic process and endoplasmic reticulum membrane localization</t>
  </si>
  <si>
    <t>Putative cytochrome P-450 lanosterol 14-alpha-demethylase; target enzyme of azole antifungal drugs; increased protein abundance in azole resistant strain</t>
  </si>
  <si>
    <t>ATP-binding cassette transporter involved in sterol uptake</t>
  </si>
  <si>
    <t>Putative GPI-linked cell wall mannoprotein of the Srp1p/Tip1p family</t>
  </si>
  <si>
    <t>Putative serine hydroxymethyltransferase; protein differentially expressed in azole resistant strain</t>
  </si>
  <si>
    <t>Ortholog(s) have fatty acid alpha-hydroxylase activity, role in mannosyl-inositol phosphorylceramide metabolic process and endoplasmic reticulum, membrane localization</t>
  </si>
  <si>
    <t>Ortholog(s) have ferroxidase activity, iron ion transmembrane transporter activity</t>
  </si>
  <si>
    <t>Putative aromatic aminotransferase I</t>
  </si>
  <si>
    <t>Ortholog(s) have lipid binding activity and role in eisosome assembly, endocytosis, negative regulation of protein kinase activity, protein localization, response to heat</t>
  </si>
  <si>
    <t>Putative drug:H+ antiporter, involved in efflux of clotrimazole; required for resistance to clotrimazole and other drugs</t>
  </si>
  <si>
    <t>Ortholog(s) have aminopeptidase activity, role in protein catabolic process in the vacuole and extracellular region, fungal-type vacuole localization</t>
  </si>
  <si>
    <t>Putative adhesin-like protein with 4 tandem repeats; appears artificially broken into fragments due to sequencing errors</t>
  </si>
  <si>
    <t>Ortholog(s) have peptidyl-prolyl cis-trans isomerase activity, role in apoptotic process, protein folding and mitochondrion localization</t>
  </si>
  <si>
    <t>Multidrug transporter of the major facilitator superfamily; gene is downregulated in azole-resistant strain</t>
  </si>
  <si>
    <t>Has domain(s) with predicted ion channel activity, role in ion transport and membrane localization</t>
  </si>
  <si>
    <t>Putative protein of major facilitator superfamily; gene is downregulated in azole-resistant strain</t>
  </si>
  <si>
    <t>Putative glyceraldehyde-3-phosphate dehydrogenase; protein differentially expressed in azole resistant strain; expression downregulated in biofilm vs planktonic cell culture</t>
  </si>
  <si>
    <t>Ortholog(s) have protein binding, bridging activity, role in ergosterol biosynthetic process and endoplasmic reticulum membrane localization</t>
  </si>
  <si>
    <t>U3 snoRNA</t>
  </si>
  <si>
    <t>Ortholog(s) have adenine deaminase activity, role in adenine catabolic process, cell-abiotic substrate adhesion, hypoxanthine salvage and cytosol, nucleus localization</t>
  </si>
  <si>
    <t>Putative adhesin-like protein with internal repeats; identified in cell wall extracts by mass spectrometry; ORF appears artificially broken into fragments due to sequencing errors; belongs to adhesin cluster V; predicted GPI anchor</t>
  </si>
  <si>
    <t>Ortholog(s) have IMP dehydrogenase activity, mRNA binding activity and cytosol, plasma membrane localization</t>
  </si>
  <si>
    <t>Ortholog(s) have mitochondrion, plasma membrane localization</t>
  </si>
  <si>
    <t>Plasma membrane high affinity cystine specific transporter; present only in pathogenic yeasts; confers the ability to utilize cystine as a sulfur source</t>
  </si>
  <si>
    <t>Ortholog(s) have role in cellular response to drug, cleavage in ITS2 between 5.8S rRNA and LSU-rRNA of tricistronic rRNA transcript (SSU-rRNA, 5.8S rRNA, LSU-rRNA)</t>
  </si>
  <si>
    <t>Ortholog(s) have lipid particle localization</t>
  </si>
  <si>
    <t>Ortholog(s) have phosphoglycerate dehydrogenase activity, role in serine family amino acid biosynthetic process and cytosol localization</t>
  </si>
  <si>
    <r>
      <t xml:space="preserve">Table S1: List of differentially expressed genes in the </t>
    </r>
    <r>
      <rPr>
        <b/>
        <i/>
        <sz val="11"/>
        <color rgb="FF00B050"/>
        <rFont val="Calibri"/>
        <family val="2"/>
        <scheme val="minor"/>
      </rPr>
      <t>Cgyps1-11</t>
    </r>
    <r>
      <rPr>
        <b/>
        <i/>
        <sz val="11"/>
        <color rgb="FF00B050"/>
        <rFont val="Symbol"/>
        <family val="1"/>
        <charset val="2"/>
      </rPr>
      <t>D</t>
    </r>
    <r>
      <rPr>
        <b/>
        <sz val="11"/>
        <color rgb="FF00B050"/>
        <rFont val="Calibri"/>
        <family val="2"/>
        <scheme val="minor"/>
      </rPr>
      <t xml:space="preserve"> mutant </t>
    </r>
  </si>
  <si>
    <r>
      <t xml:space="preserve">Table S3: List of differentially expressed genes in </t>
    </r>
    <r>
      <rPr>
        <b/>
        <i/>
        <sz val="11"/>
        <color rgb="FF00B050"/>
        <rFont val="Calibri"/>
        <family val="2"/>
        <scheme val="minor"/>
      </rPr>
      <t>C. glabrata Cgyps1-11</t>
    </r>
    <r>
      <rPr>
        <b/>
        <i/>
        <sz val="11"/>
        <color rgb="FF00B050"/>
        <rFont val="Symbol"/>
        <family val="1"/>
        <charset val="2"/>
      </rPr>
      <t>D</t>
    </r>
    <r>
      <rPr>
        <b/>
        <sz val="11"/>
        <color rgb="FF00B050"/>
        <rFont val="Calibri"/>
        <family val="2"/>
        <scheme val="minor"/>
      </rPr>
      <t>-infected THP-1 macrophag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C38B4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00B05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0" fillId="0" borderId="0" xfId="0" applyFont="1" applyFill="1" applyBorder="1"/>
    <xf numFmtId="164" fontId="0" fillId="0" borderId="0" xfId="0" applyNumberFormat="1" applyFont="1" applyFill="1" applyBorder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164" fontId="0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top" wrapText="1"/>
    </xf>
    <xf numFmtId="0" fontId="5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5" fillId="0" borderId="0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7" fillId="0" borderId="0" xfId="0" applyFont="1" applyAlignment="1">
      <alignment horizontal="left"/>
    </xf>
    <xf numFmtId="164" fontId="0" fillId="0" borderId="0" xfId="0" applyNumberFormat="1" applyAlignment="1">
      <alignment horizontal="left"/>
    </xf>
  </cellXfs>
  <cellStyles count="1">
    <cellStyle name="Normal" xfId="0" builtinId="0"/>
  </cellStyles>
  <dxfs count="11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30"/>
  <sheetViews>
    <sheetView tabSelected="1" workbookViewId="0">
      <selection activeCell="B1" sqref="B1"/>
    </sheetView>
  </sheetViews>
  <sheetFormatPr defaultRowHeight="14.4" x14ac:dyDescent="0.3"/>
  <cols>
    <col min="1" max="1" width="3.5546875" style="2" customWidth="1"/>
    <col min="2" max="2" width="15.109375" style="2" customWidth="1"/>
    <col min="3" max="3" width="13.21875" style="2" customWidth="1"/>
    <col min="4" max="5" width="8.88671875" style="2"/>
    <col min="6" max="6" width="80.6640625" style="2" customWidth="1"/>
    <col min="7" max="16384" width="8.88671875" style="2"/>
  </cols>
  <sheetData>
    <row r="1" spans="2:6" x14ac:dyDescent="0.3">
      <c r="B1" s="7" t="s">
        <v>2038</v>
      </c>
    </row>
    <row r="2" spans="2:6" s="12" customFormat="1" x14ac:dyDescent="0.3">
      <c r="B2" s="7" t="s">
        <v>1696</v>
      </c>
      <c r="C2" s="5"/>
      <c r="D2" s="5"/>
      <c r="F2" s="6"/>
    </row>
    <row r="3" spans="2:6" s="26" customFormat="1" ht="28.8" x14ac:dyDescent="0.3">
      <c r="B3" s="23" t="s">
        <v>1693</v>
      </c>
      <c r="C3" s="20" t="s">
        <v>1699</v>
      </c>
      <c r="D3" s="20" t="s">
        <v>1700</v>
      </c>
      <c r="E3" s="23" t="s">
        <v>1701</v>
      </c>
      <c r="F3" s="25" t="s">
        <v>1939</v>
      </c>
    </row>
    <row r="4" spans="2:6" x14ac:dyDescent="0.3">
      <c r="B4" s="27" t="s">
        <v>1751</v>
      </c>
      <c r="C4" s="28">
        <v>7.88056</v>
      </c>
      <c r="D4" s="2">
        <v>0</v>
      </c>
      <c r="E4" s="27" t="s">
        <v>1752</v>
      </c>
      <c r="F4" s="2" t="s">
        <v>1753</v>
      </c>
    </row>
    <row r="5" spans="2:6" x14ac:dyDescent="0.3">
      <c r="B5" s="27" t="s">
        <v>1907</v>
      </c>
      <c r="C5" s="28">
        <v>4.4187599999999998</v>
      </c>
      <c r="D5" s="2">
        <v>3.1706199999999999E-3</v>
      </c>
      <c r="E5" s="27" t="s">
        <v>1908</v>
      </c>
      <c r="F5" s="2" t="s">
        <v>1909</v>
      </c>
    </row>
    <row r="6" spans="2:6" x14ac:dyDescent="0.3">
      <c r="B6" s="27" t="s">
        <v>1918</v>
      </c>
      <c r="C6" s="28">
        <v>2.9463400000000002</v>
      </c>
      <c r="D6" s="2">
        <v>0</v>
      </c>
      <c r="E6" s="27" t="s">
        <v>1919</v>
      </c>
      <c r="F6" s="2" t="s">
        <v>1920</v>
      </c>
    </row>
    <row r="7" spans="2:6" x14ac:dyDescent="0.3">
      <c r="B7" s="27" t="s">
        <v>1768</v>
      </c>
      <c r="C7" s="28">
        <v>2.9363100000000002</v>
      </c>
      <c r="D7" s="2">
        <v>4.52281E-7</v>
      </c>
      <c r="E7" s="27" t="s">
        <v>1769</v>
      </c>
      <c r="F7" s="2" t="s">
        <v>1770</v>
      </c>
    </row>
    <row r="8" spans="2:6" x14ac:dyDescent="0.3">
      <c r="B8" s="27" t="s">
        <v>1717</v>
      </c>
      <c r="C8" s="28">
        <v>2.8302399999999999</v>
      </c>
      <c r="D8" s="2">
        <v>5.9627500000000003E-14</v>
      </c>
      <c r="E8" s="27" t="s">
        <v>1718</v>
      </c>
      <c r="F8" s="2" t="s">
        <v>1719</v>
      </c>
    </row>
    <row r="9" spans="2:6" x14ac:dyDescent="0.3">
      <c r="B9" s="27" t="s">
        <v>1729</v>
      </c>
      <c r="C9" s="28">
        <v>2.7757000000000001</v>
      </c>
      <c r="D9" s="2">
        <v>3.3913199999999998E-13</v>
      </c>
      <c r="E9" s="27" t="s">
        <v>1730</v>
      </c>
      <c r="F9" s="2" t="s">
        <v>1731</v>
      </c>
    </row>
    <row r="10" spans="2:6" x14ac:dyDescent="0.3">
      <c r="B10" s="27" t="s">
        <v>1877</v>
      </c>
      <c r="C10" s="28">
        <v>2.5661200000000002</v>
      </c>
      <c r="D10" s="2">
        <v>5.2430399999999997E-9</v>
      </c>
      <c r="E10" s="27" t="s">
        <v>1878</v>
      </c>
      <c r="F10" s="2" t="s">
        <v>1879</v>
      </c>
    </row>
    <row r="11" spans="2:6" x14ac:dyDescent="0.3">
      <c r="B11" s="27" t="s">
        <v>1934</v>
      </c>
      <c r="C11" s="28">
        <v>2.1878199999999999</v>
      </c>
      <c r="D11" s="2">
        <v>3.3913199999999998E-13</v>
      </c>
      <c r="E11" s="27"/>
      <c r="F11" s="2" t="s">
        <v>1935</v>
      </c>
    </row>
    <row r="12" spans="2:6" x14ac:dyDescent="0.3">
      <c r="B12" s="27" t="s">
        <v>1771</v>
      </c>
      <c r="C12" s="28">
        <v>2.1777600000000001</v>
      </c>
      <c r="D12" s="2">
        <v>2.5558399999999998E-2</v>
      </c>
      <c r="E12" s="27" t="s">
        <v>1772</v>
      </c>
      <c r="F12" s="2" t="s">
        <v>1773</v>
      </c>
    </row>
    <row r="13" spans="2:6" x14ac:dyDescent="0.3">
      <c r="B13" s="27" t="s">
        <v>1856</v>
      </c>
      <c r="C13" s="28">
        <v>2.1430500000000001</v>
      </c>
      <c r="D13" s="2">
        <v>2.1180400000000001E-4</v>
      </c>
      <c r="E13" s="27"/>
      <c r="F13" s="2" t="s">
        <v>1708</v>
      </c>
    </row>
    <row r="14" spans="2:6" x14ac:dyDescent="0.3">
      <c r="B14" s="27" t="s">
        <v>1803</v>
      </c>
      <c r="C14" s="28">
        <v>2.1382599999999998</v>
      </c>
      <c r="D14" s="2">
        <v>1.64488E-6</v>
      </c>
      <c r="E14" s="27" t="s">
        <v>1804</v>
      </c>
      <c r="F14" s="2" t="s">
        <v>1805</v>
      </c>
    </row>
    <row r="15" spans="2:6" x14ac:dyDescent="0.3">
      <c r="B15" s="27" t="s">
        <v>1869</v>
      </c>
      <c r="C15" s="28">
        <v>2.0946899999999999</v>
      </c>
      <c r="D15" s="2">
        <v>5.8823199999999995E-4</v>
      </c>
      <c r="E15" s="27" t="s">
        <v>1870</v>
      </c>
      <c r="F15" s="2" t="s">
        <v>1871</v>
      </c>
    </row>
    <row r="16" spans="2:6" x14ac:dyDescent="0.3">
      <c r="B16" s="27" t="s">
        <v>1927</v>
      </c>
      <c r="C16" s="28">
        <v>1.90124</v>
      </c>
      <c r="D16" s="2">
        <v>4.6732099999999997E-3</v>
      </c>
      <c r="E16" s="27" t="s">
        <v>1928</v>
      </c>
      <c r="F16" s="2" t="s">
        <v>1929</v>
      </c>
    </row>
    <row r="17" spans="2:6" x14ac:dyDescent="0.3">
      <c r="B17" s="27" t="s">
        <v>1822</v>
      </c>
      <c r="C17" s="28">
        <v>1.7921100000000001</v>
      </c>
      <c r="D17" s="2">
        <v>7.24068E-11</v>
      </c>
      <c r="E17" s="27" t="s">
        <v>1823</v>
      </c>
      <c r="F17" s="2" t="s">
        <v>1824</v>
      </c>
    </row>
    <row r="18" spans="2:6" x14ac:dyDescent="0.3">
      <c r="B18" s="27" t="s">
        <v>1763</v>
      </c>
      <c r="C18" s="28">
        <v>1.72092</v>
      </c>
      <c r="D18" s="2">
        <v>1.7819900000000001E-4</v>
      </c>
      <c r="E18" s="27" t="s">
        <v>1764</v>
      </c>
      <c r="F18" s="2" t="s">
        <v>1765</v>
      </c>
    </row>
    <row r="19" spans="2:6" x14ac:dyDescent="0.3">
      <c r="B19" s="27" t="s">
        <v>1835</v>
      </c>
      <c r="C19" s="28">
        <v>1.7138800000000001</v>
      </c>
      <c r="D19" s="2">
        <v>1.10737E-13</v>
      </c>
      <c r="E19" s="27" t="s">
        <v>1836</v>
      </c>
      <c r="F19" s="2" t="s">
        <v>1837</v>
      </c>
    </row>
    <row r="20" spans="2:6" x14ac:dyDescent="0.3">
      <c r="B20" s="27" t="s">
        <v>1872</v>
      </c>
      <c r="C20" s="28">
        <v>1.6826399999999999</v>
      </c>
      <c r="D20" s="2">
        <v>5.2672800000000002E-5</v>
      </c>
      <c r="E20" s="27" t="s">
        <v>1873</v>
      </c>
      <c r="F20" s="2" t="s">
        <v>1793</v>
      </c>
    </row>
    <row r="21" spans="2:6" x14ac:dyDescent="0.3">
      <c r="B21" s="27" t="s">
        <v>1862</v>
      </c>
      <c r="C21" s="28">
        <v>1.61707</v>
      </c>
      <c r="D21" s="2">
        <v>0</v>
      </c>
      <c r="E21" s="27" t="s">
        <v>1863</v>
      </c>
      <c r="F21" s="2" t="s">
        <v>1864</v>
      </c>
    </row>
    <row r="22" spans="2:6" x14ac:dyDescent="0.3">
      <c r="B22" s="27" t="s">
        <v>1874</v>
      </c>
      <c r="C22" s="28">
        <v>1.6013599999999999</v>
      </c>
      <c r="D22" s="2">
        <v>3.72814E-11</v>
      </c>
      <c r="E22" s="27" t="s">
        <v>1875</v>
      </c>
      <c r="F22" s="2" t="s">
        <v>1876</v>
      </c>
    </row>
    <row r="23" spans="2:6" x14ac:dyDescent="0.3">
      <c r="B23" s="27" t="s">
        <v>1757</v>
      </c>
      <c r="C23" s="28">
        <v>1.4763299999999999</v>
      </c>
      <c r="D23" s="2">
        <v>3.0743300000000002E-4</v>
      </c>
      <c r="E23" s="27" t="s">
        <v>1758</v>
      </c>
      <c r="F23" s="2" t="s">
        <v>1759</v>
      </c>
    </row>
    <row r="24" spans="2:6" x14ac:dyDescent="0.3">
      <c r="B24" s="27" t="s">
        <v>1707</v>
      </c>
      <c r="C24" s="28">
        <v>1.4567099999999999</v>
      </c>
      <c r="D24" s="2">
        <v>2.1484400000000001E-2</v>
      </c>
      <c r="E24" s="27"/>
      <c r="F24" s="2" t="s">
        <v>1708</v>
      </c>
    </row>
    <row r="25" spans="2:6" x14ac:dyDescent="0.3">
      <c r="B25" s="27" t="s">
        <v>1809</v>
      </c>
      <c r="C25" s="28">
        <v>1.44922</v>
      </c>
      <c r="D25" s="2">
        <v>2.5308899999999999E-11</v>
      </c>
      <c r="E25" s="27"/>
      <c r="F25" s="2" t="s">
        <v>1708</v>
      </c>
    </row>
    <row r="26" spans="2:6" x14ac:dyDescent="0.3">
      <c r="B26" s="27" t="s">
        <v>1733</v>
      </c>
      <c r="C26" s="28">
        <v>1.44137</v>
      </c>
      <c r="D26" s="2">
        <v>0</v>
      </c>
      <c r="E26" s="27" t="s">
        <v>1734</v>
      </c>
      <c r="F26" s="2" t="s">
        <v>1735</v>
      </c>
    </row>
    <row r="27" spans="2:6" x14ac:dyDescent="0.3">
      <c r="B27" s="27" t="s">
        <v>1783</v>
      </c>
      <c r="C27" s="28">
        <v>1.33693</v>
      </c>
      <c r="D27" s="2">
        <v>1.7060800000000001E-2</v>
      </c>
      <c r="E27" s="27" t="s">
        <v>1784</v>
      </c>
      <c r="F27" s="2" t="s">
        <v>1782</v>
      </c>
    </row>
    <row r="28" spans="2:6" x14ac:dyDescent="0.3">
      <c r="B28" s="27" t="s">
        <v>1848</v>
      </c>
      <c r="C28" s="28">
        <v>1.28921</v>
      </c>
      <c r="D28" s="2">
        <v>1.57147E-9</v>
      </c>
      <c r="E28" s="27" t="s">
        <v>1849</v>
      </c>
      <c r="F28" s="2" t="s">
        <v>1850</v>
      </c>
    </row>
    <row r="29" spans="2:6" x14ac:dyDescent="0.3">
      <c r="B29" s="27" t="s">
        <v>1921</v>
      </c>
      <c r="C29" s="28">
        <v>1.2628699999999999</v>
      </c>
      <c r="D29" s="2">
        <v>3.0565700000000002E-3</v>
      </c>
      <c r="E29" s="27" t="s">
        <v>1922</v>
      </c>
      <c r="F29" s="2" t="s">
        <v>1923</v>
      </c>
    </row>
    <row r="30" spans="2:6" x14ac:dyDescent="0.3">
      <c r="B30" s="27" t="s">
        <v>1794</v>
      </c>
      <c r="C30" s="28">
        <v>1.2394799999999999</v>
      </c>
      <c r="D30" s="2">
        <v>6.1243099999999998E-4</v>
      </c>
      <c r="E30" s="27" t="s">
        <v>1795</v>
      </c>
      <c r="F30" s="2" t="s">
        <v>1796</v>
      </c>
    </row>
    <row r="31" spans="2:6" x14ac:dyDescent="0.3">
      <c r="B31" s="27" t="s">
        <v>1881</v>
      </c>
      <c r="C31" s="28">
        <v>1.2310399999999999</v>
      </c>
      <c r="D31" s="2">
        <v>3.6923699999999997E-2</v>
      </c>
      <c r="E31" s="27" t="s">
        <v>1882</v>
      </c>
      <c r="F31" s="2" t="s">
        <v>1883</v>
      </c>
    </row>
    <row r="32" spans="2:6" x14ac:dyDescent="0.3">
      <c r="B32" s="27" t="s">
        <v>1816</v>
      </c>
      <c r="C32" s="28">
        <v>1.22614</v>
      </c>
      <c r="D32" s="2">
        <v>3.2047800000000002E-5</v>
      </c>
      <c r="E32" s="27" t="s">
        <v>1817</v>
      </c>
      <c r="F32" s="2" t="s">
        <v>1818</v>
      </c>
    </row>
    <row r="33" spans="2:6" x14ac:dyDescent="0.3">
      <c r="B33" s="27" t="s">
        <v>1853</v>
      </c>
      <c r="C33" s="28">
        <v>1.2204999999999999</v>
      </c>
      <c r="D33" s="2">
        <v>0</v>
      </c>
      <c r="E33" s="27" t="s">
        <v>1854</v>
      </c>
      <c r="F33" s="2" t="s">
        <v>1855</v>
      </c>
    </row>
    <row r="34" spans="2:6" x14ac:dyDescent="0.3">
      <c r="B34" s="27" t="s">
        <v>1720</v>
      </c>
      <c r="C34" s="28">
        <v>1.20214</v>
      </c>
      <c r="D34" s="2">
        <v>1.8223699999999999E-2</v>
      </c>
      <c r="E34" s="27" t="s">
        <v>1721</v>
      </c>
      <c r="F34" s="2" t="s">
        <v>1722</v>
      </c>
    </row>
    <row r="35" spans="2:6" x14ac:dyDescent="0.3">
      <c r="B35" s="27" t="s">
        <v>1829</v>
      </c>
      <c r="C35" s="28">
        <v>1.1982999999999999</v>
      </c>
      <c r="D35" s="2">
        <v>3.3854599999999999E-2</v>
      </c>
      <c r="E35" s="27"/>
      <c r="F35" s="2" t="s">
        <v>1708</v>
      </c>
    </row>
    <row r="36" spans="2:6" x14ac:dyDescent="0.3">
      <c r="B36" s="27" t="s">
        <v>1797</v>
      </c>
      <c r="C36" s="28">
        <v>1.1914400000000001</v>
      </c>
      <c r="D36" s="2">
        <v>1.0166899999999999E-9</v>
      </c>
      <c r="E36" s="27" t="s">
        <v>1798</v>
      </c>
      <c r="F36" s="2" t="s">
        <v>1799</v>
      </c>
    </row>
    <row r="37" spans="2:6" x14ac:dyDescent="0.3">
      <c r="B37" s="27" t="s">
        <v>1880</v>
      </c>
      <c r="C37" s="28">
        <v>1.17954</v>
      </c>
      <c r="D37" s="2">
        <v>2.2889400000000002E-3</v>
      </c>
      <c r="E37" s="27"/>
      <c r="F37" s="2" t="s">
        <v>1708</v>
      </c>
    </row>
    <row r="38" spans="2:6" x14ac:dyDescent="0.3">
      <c r="B38" s="27" t="s">
        <v>1892</v>
      </c>
      <c r="C38" s="28">
        <v>1.1784699999999999</v>
      </c>
      <c r="D38" s="2">
        <v>9.6453600000000004E-3</v>
      </c>
      <c r="E38" s="27" t="s">
        <v>1893</v>
      </c>
      <c r="F38" s="2" t="s">
        <v>1894</v>
      </c>
    </row>
    <row r="39" spans="2:6" x14ac:dyDescent="0.3">
      <c r="B39" s="27" t="s">
        <v>1732</v>
      </c>
      <c r="C39" s="28">
        <v>1.12259</v>
      </c>
      <c r="D39" s="2">
        <v>5.32973E-10</v>
      </c>
      <c r="E39" s="27"/>
      <c r="F39" s="2" t="s">
        <v>1722</v>
      </c>
    </row>
    <row r="40" spans="2:6" x14ac:dyDescent="0.3">
      <c r="B40" s="27" t="s">
        <v>1745</v>
      </c>
      <c r="C40" s="28">
        <v>1.07765</v>
      </c>
      <c r="D40" s="2">
        <v>2.2889400000000002E-3</v>
      </c>
      <c r="E40" s="27" t="s">
        <v>1746</v>
      </c>
      <c r="F40" s="2" t="s">
        <v>1747</v>
      </c>
    </row>
    <row r="41" spans="2:6" x14ac:dyDescent="0.3">
      <c r="B41" s="27" t="s">
        <v>1933</v>
      </c>
      <c r="C41" s="28">
        <v>1.07115</v>
      </c>
      <c r="D41" s="2">
        <v>5.6528200000000002E-3</v>
      </c>
      <c r="E41" s="27"/>
      <c r="F41" s="2" t="s">
        <v>1708</v>
      </c>
    </row>
    <row r="42" spans="2:6" x14ac:dyDescent="0.3">
      <c r="B42" s="27" t="s">
        <v>1898</v>
      </c>
      <c r="C42" s="28">
        <v>1.0702100000000001</v>
      </c>
      <c r="D42" s="2">
        <v>2.0108499999999999E-11</v>
      </c>
      <c r="E42" s="27" t="s">
        <v>1899</v>
      </c>
      <c r="F42" s="2" t="s">
        <v>1900</v>
      </c>
    </row>
    <row r="43" spans="2:6" x14ac:dyDescent="0.3">
      <c r="B43" s="27" t="s">
        <v>1760</v>
      </c>
      <c r="C43" s="28">
        <v>1.0625100000000001</v>
      </c>
      <c r="D43" s="2">
        <v>2.4804999999999999E-11</v>
      </c>
      <c r="E43" s="27" t="s">
        <v>1761</v>
      </c>
      <c r="F43" s="2" t="s">
        <v>1762</v>
      </c>
    </row>
    <row r="44" spans="2:6" x14ac:dyDescent="0.3">
      <c r="B44" s="27" t="s">
        <v>1785</v>
      </c>
      <c r="C44" s="28">
        <v>1.0445199999999999</v>
      </c>
      <c r="D44" s="2">
        <v>5.32973E-10</v>
      </c>
      <c r="E44" s="27" t="s">
        <v>1786</v>
      </c>
      <c r="F44" s="2" t="s">
        <v>1787</v>
      </c>
    </row>
    <row r="45" spans="2:6" x14ac:dyDescent="0.3">
      <c r="B45" s="27" t="s">
        <v>1754</v>
      </c>
      <c r="C45" s="28">
        <v>1.03569</v>
      </c>
      <c r="D45" s="2">
        <v>1.0000299999999999E-9</v>
      </c>
      <c r="E45" s="27" t="s">
        <v>1755</v>
      </c>
      <c r="F45" s="2" t="s">
        <v>1756</v>
      </c>
    </row>
    <row r="46" spans="2:6" x14ac:dyDescent="0.3">
      <c r="B46" s="27" t="s">
        <v>1936</v>
      </c>
      <c r="C46" s="28">
        <v>1.01783</v>
      </c>
      <c r="D46" s="2">
        <v>4.2343700000000001E-10</v>
      </c>
      <c r="E46" s="27" t="s">
        <v>1937</v>
      </c>
      <c r="F46" s="2" t="s">
        <v>1938</v>
      </c>
    </row>
    <row r="47" spans="2:6" x14ac:dyDescent="0.3">
      <c r="B47" s="27" t="s">
        <v>1884</v>
      </c>
      <c r="C47" s="28">
        <v>1.0024999999999999</v>
      </c>
      <c r="D47" s="2">
        <v>7.7175500000000005E-9</v>
      </c>
      <c r="E47" s="27" t="s">
        <v>1885</v>
      </c>
      <c r="F47" s="2" t="s">
        <v>1886</v>
      </c>
    </row>
    <row r="48" spans="2:6" x14ac:dyDescent="0.3">
      <c r="B48" s="27" t="s">
        <v>1709</v>
      </c>
      <c r="C48" s="28">
        <v>0.99851400000000001</v>
      </c>
      <c r="D48" s="2">
        <v>4.7965699999999995E-10</v>
      </c>
      <c r="E48" s="27" t="s">
        <v>1710</v>
      </c>
      <c r="F48" s="2" t="s">
        <v>1711</v>
      </c>
    </row>
    <row r="49" spans="2:6" x14ac:dyDescent="0.3">
      <c r="B49" s="27" t="s">
        <v>1826</v>
      </c>
      <c r="C49" s="28">
        <v>0.97693399999999997</v>
      </c>
      <c r="D49" s="2">
        <v>2.29569E-4</v>
      </c>
      <c r="E49" s="27" t="s">
        <v>1827</v>
      </c>
      <c r="F49" s="2" t="s">
        <v>1828</v>
      </c>
    </row>
    <row r="50" spans="2:6" x14ac:dyDescent="0.3">
      <c r="B50" s="27" t="s">
        <v>1887</v>
      </c>
      <c r="C50" s="28">
        <v>0.95947700000000002</v>
      </c>
      <c r="D50" s="2">
        <v>1.43757E-9</v>
      </c>
      <c r="E50" s="27" t="s">
        <v>1888</v>
      </c>
      <c r="F50" s="2" t="s">
        <v>1889</v>
      </c>
    </row>
    <row r="51" spans="2:6" x14ac:dyDescent="0.3">
      <c r="B51" s="27" t="s">
        <v>1857</v>
      </c>
      <c r="C51" s="28">
        <v>0.95301000000000002</v>
      </c>
      <c r="D51" s="2">
        <v>1.41533E-3</v>
      </c>
      <c r="E51" s="27"/>
      <c r="F51" s="2" t="s">
        <v>1858</v>
      </c>
    </row>
    <row r="52" spans="2:6" x14ac:dyDescent="0.3">
      <c r="B52" s="27" t="s">
        <v>1780</v>
      </c>
      <c r="C52" s="28">
        <v>0.95158699999999996</v>
      </c>
      <c r="D52" s="2">
        <v>3.8063200000000003E-10</v>
      </c>
      <c r="E52" s="27" t="s">
        <v>1781</v>
      </c>
      <c r="F52" s="2" t="s">
        <v>1782</v>
      </c>
    </row>
    <row r="53" spans="2:6" x14ac:dyDescent="0.3">
      <c r="B53" s="27" t="s">
        <v>1915</v>
      </c>
      <c r="C53" s="28">
        <v>0.92219399999999996</v>
      </c>
      <c r="D53" s="2">
        <v>9.1761999999999996E-4</v>
      </c>
      <c r="E53" s="27" t="s">
        <v>1916</v>
      </c>
      <c r="F53" s="2" t="s">
        <v>1917</v>
      </c>
    </row>
    <row r="54" spans="2:6" x14ac:dyDescent="0.3">
      <c r="B54" s="27" t="s">
        <v>1813</v>
      </c>
      <c r="C54" s="28">
        <v>0.91765699999999994</v>
      </c>
      <c r="D54" s="2">
        <v>9.2006199999999996E-3</v>
      </c>
      <c r="E54" s="27" t="s">
        <v>1814</v>
      </c>
      <c r="F54" s="2" t="s">
        <v>1815</v>
      </c>
    </row>
    <row r="55" spans="2:6" x14ac:dyDescent="0.3">
      <c r="B55" s="27" t="s">
        <v>1832</v>
      </c>
      <c r="C55" s="28">
        <v>0.909335</v>
      </c>
      <c r="D55" s="2">
        <v>5.3546100000000001E-3</v>
      </c>
      <c r="E55" s="27" t="s">
        <v>1833</v>
      </c>
      <c r="F55" s="2" t="s">
        <v>1834</v>
      </c>
    </row>
    <row r="56" spans="2:6" x14ac:dyDescent="0.3">
      <c r="B56" s="27" t="s">
        <v>1742</v>
      </c>
      <c r="C56" s="28">
        <v>0.89877099999999999</v>
      </c>
      <c r="D56" s="2">
        <v>1.3612800000000001E-4</v>
      </c>
      <c r="E56" s="27" t="s">
        <v>1743</v>
      </c>
      <c r="F56" s="2" t="s">
        <v>1744</v>
      </c>
    </row>
    <row r="57" spans="2:6" x14ac:dyDescent="0.3">
      <c r="B57" s="27" t="s">
        <v>1702</v>
      </c>
      <c r="C57" s="28">
        <v>0.89722999999999997</v>
      </c>
      <c r="D57" s="2">
        <v>2.3468699999999999E-2</v>
      </c>
      <c r="E57" s="27"/>
      <c r="F57" s="2" t="s">
        <v>1703</v>
      </c>
    </row>
    <row r="58" spans="2:6" x14ac:dyDescent="0.3">
      <c r="B58" s="27" t="s">
        <v>1930</v>
      </c>
      <c r="C58" s="28">
        <v>0.89626799999999995</v>
      </c>
      <c r="D58" s="2">
        <v>4.9644799999999999E-6</v>
      </c>
      <c r="E58" s="27" t="s">
        <v>1931</v>
      </c>
      <c r="F58" s="2" t="s">
        <v>1932</v>
      </c>
    </row>
    <row r="59" spans="2:6" x14ac:dyDescent="0.3">
      <c r="B59" s="27" t="s">
        <v>1800</v>
      </c>
      <c r="C59" s="28">
        <v>0.89594300000000004</v>
      </c>
      <c r="D59" s="2">
        <v>1.33748E-6</v>
      </c>
      <c r="E59" s="27" t="s">
        <v>1801</v>
      </c>
      <c r="F59" s="2" t="s">
        <v>1802</v>
      </c>
    </row>
    <row r="60" spans="2:6" x14ac:dyDescent="0.3">
      <c r="B60" s="27" t="s">
        <v>1895</v>
      </c>
      <c r="C60" s="28">
        <v>0.88515100000000002</v>
      </c>
      <c r="D60" s="2">
        <v>1.6259200000000001E-2</v>
      </c>
      <c r="E60" s="27" t="s">
        <v>1896</v>
      </c>
      <c r="F60" s="2" t="s">
        <v>1897</v>
      </c>
    </row>
    <row r="61" spans="2:6" x14ac:dyDescent="0.3">
      <c r="B61" s="27" t="s">
        <v>1859</v>
      </c>
      <c r="C61" s="28">
        <v>0.87509099999999995</v>
      </c>
      <c r="D61" s="2">
        <v>1.27809E-2</v>
      </c>
      <c r="E61" s="27" t="s">
        <v>1860</v>
      </c>
      <c r="F61" s="2" t="s">
        <v>1861</v>
      </c>
    </row>
    <row r="62" spans="2:6" x14ac:dyDescent="0.3">
      <c r="B62" s="27" t="s">
        <v>1867</v>
      </c>
      <c r="C62" s="28">
        <v>0.85804800000000003</v>
      </c>
      <c r="D62" s="2">
        <v>1.8397400000000001E-2</v>
      </c>
      <c r="E62" s="27"/>
      <c r="F62" s="2" t="s">
        <v>1868</v>
      </c>
    </row>
    <row r="63" spans="2:6" x14ac:dyDescent="0.3">
      <c r="B63" s="27" t="s">
        <v>1791</v>
      </c>
      <c r="C63" s="28">
        <v>0.85273100000000002</v>
      </c>
      <c r="D63" s="2">
        <v>4.2394799999999998E-7</v>
      </c>
      <c r="E63" s="27" t="s">
        <v>1792</v>
      </c>
      <c r="F63" s="2" t="s">
        <v>1793</v>
      </c>
    </row>
    <row r="64" spans="2:6" x14ac:dyDescent="0.3">
      <c r="B64" s="27" t="s">
        <v>1739</v>
      </c>
      <c r="C64" s="28">
        <v>0.852047</v>
      </c>
      <c r="D64" s="2">
        <v>1.63978E-3</v>
      </c>
      <c r="E64" s="27" t="s">
        <v>1740</v>
      </c>
      <c r="F64" s="2" t="s">
        <v>1741</v>
      </c>
    </row>
    <row r="65" spans="2:6" x14ac:dyDescent="0.3">
      <c r="B65" s="27" t="s">
        <v>1712</v>
      </c>
      <c r="C65" s="28">
        <v>0.83900200000000003</v>
      </c>
      <c r="D65" s="2">
        <v>2.84616E-2</v>
      </c>
      <c r="E65" s="27" t="s">
        <v>1713</v>
      </c>
      <c r="F65" s="2" t="s">
        <v>1714</v>
      </c>
    </row>
    <row r="66" spans="2:6" x14ac:dyDescent="0.3">
      <c r="B66" s="27" t="s">
        <v>1901</v>
      </c>
      <c r="C66" s="28">
        <v>0.838445</v>
      </c>
      <c r="D66" s="2">
        <v>9.4263499999999996E-5</v>
      </c>
      <c r="E66" s="27" t="s">
        <v>1902</v>
      </c>
      <c r="F66" s="2" t="s">
        <v>1903</v>
      </c>
    </row>
    <row r="67" spans="2:6" x14ac:dyDescent="0.3">
      <c r="B67" s="27" t="s">
        <v>1788</v>
      </c>
      <c r="C67" s="28">
        <v>0.81108400000000003</v>
      </c>
      <c r="D67" s="2">
        <v>2.1840700000000001E-2</v>
      </c>
      <c r="E67" s="27" t="s">
        <v>1789</v>
      </c>
      <c r="F67" s="2" t="s">
        <v>1790</v>
      </c>
    </row>
    <row r="68" spans="2:6" x14ac:dyDescent="0.3">
      <c r="B68" s="27" t="s">
        <v>1766</v>
      </c>
      <c r="C68" s="28">
        <v>0.80689</v>
      </c>
      <c r="D68" s="2">
        <v>4.5006599999999997E-5</v>
      </c>
      <c r="E68" s="27"/>
      <c r="F68" s="2" t="s">
        <v>1767</v>
      </c>
    </row>
    <row r="69" spans="2:6" x14ac:dyDescent="0.3">
      <c r="B69" s="27" t="s">
        <v>1924</v>
      </c>
      <c r="C69" s="28">
        <v>0.802037</v>
      </c>
      <c r="D69" s="2">
        <v>1.08154E-6</v>
      </c>
      <c r="E69" s="27" t="s">
        <v>1925</v>
      </c>
      <c r="F69" s="2" t="s">
        <v>1926</v>
      </c>
    </row>
    <row r="70" spans="2:6" x14ac:dyDescent="0.3">
      <c r="B70" s="27" t="s">
        <v>1865</v>
      </c>
      <c r="C70" s="28">
        <v>0.80188899999999996</v>
      </c>
      <c r="D70" s="2">
        <v>2.59504E-6</v>
      </c>
      <c r="E70" s="27"/>
      <c r="F70" s="2" t="s">
        <v>1866</v>
      </c>
    </row>
    <row r="71" spans="2:6" x14ac:dyDescent="0.3">
      <c r="B71" s="27" t="s">
        <v>1825</v>
      </c>
      <c r="C71" s="28">
        <v>0.80166400000000004</v>
      </c>
      <c r="D71" s="2">
        <v>2.3288200000000001E-4</v>
      </c>
      <c r="E71" s="27"/>
      <c r="F71" s="2" t="s">
        <v>1708</v>
      </c>
    </row>
    <row r="72" spans="2:6" x14ac:dyDescent="0.3">
      <c r="B72" s="27" t="s">
        <v>1838</v>
      </c>
      <c r="C72" s="28">
        <v>0.79264900000000005</v>
      </c>
      <c r="D72" s="2">
        <v>1.13338E-2</v>
      </c>
      <c r="E72" s="27"/>
      <c r="F72" s="2" t="s">
        <v>1839</v>
      </c>
    </row>
    <row r="73" spans="2:6" x14ac:dyDescent="0.3">
      <c r="B73" s="27" t="s">
        <v>1704</v>
      </c>
      <c r="C73" s="28">
        <v>0.78695999999999999</v>
      </c>
      <c r="D73" s="2">
        <v>1.88E-6</v>
      </c>
      <c r="E73" s="27" t="s">
        <v>1705</v>
      </c>
      <c r="F73" s="2" t="s">
        <v>1706</v>
      </c>
    </row>
    <row r="74" spans="2:6" x14ac:dyDescent="0.3">
      <c r="B74" s="27" t="s">
        <v>1715</v>
      </c>
      <c r="C74" s="28">
        <v>0.77885700000000002</v>
      </c>
      <c r="D74" s="2">
        <v>4.2344800000000002E-6</v>
      </c>
      <c r="E74" s="27"/>
      <c r="F74" s="2" t="s">
        <v>1716</v>
      </c>
    </row>
    <row r="75" spans="2:6" x14ac:dyDescent="0.3">
      <c r="B75" s="27" t="s">
        <v>1736</v>
      </c>
      <c r="C75" s="28">
        <v>0.77761000000000002</v>
      </c>
      <c r="D75" s="2">
        <v>2.4914099999999999E-3</v>
      </c>
      <c r="E75" s="27" t="s">
        <v>1737</v>
      </c>
      <c r="F75" s="2" t="s">
        <v>1738</v>
      </c>
    </row>
    <row r="76" spans="2:6" x14ac:dyDescent="0.3">
      <c r="B76" s="27" t="s">
        <v>1726</v>
      </c>
      <c r="C76" s="28">
        <v>0.77242999999999995</v>
      </c>
      <c r="D76" s="2">
        <v>5.6954800000000002E-6</v>
      </c>
      <c r="E76" s="27" t="s">
        <v>1727</v>
      </c>
      <c r="F76" s="2" t="s">
        <v>1728</v>
      </c>
    </row>
    <row r="77" spans="2:6" x14ac:dyDescent="0.3">
      <c r="B77" s="27" t="s">
        <v>1810</v>
      </c>
      <c r="C77" s="28">
        <v>0.76226400000000005</v>
      </c>
      <c r="D77" s="2">
        <v>1.8397400000000001E-2</v>
      </c>
      <c r="E77" s="27" t="s">
        <v>1811</v>
      </c>
      <c r="F77" s="2" t="s">
        <v>1812</v>
      </c>
    </row>
    <row r="78" spans="2:6" x14ac:dyDescent="0.3">
      <c r="B78" s="27" t="s">
        <v>1890</v>
      </c>
      <c r="C78" s="28">
        <v>0.75630200000000003</v>
      </c>
      <c r="D78" s="2">
        <v>5.3546100000000001E-3</v>
      </c>
      <c r="E78" s="27"/>
      <c r="F78" s="2" t="s">
        <v>1891</v>
      </c>
    </row>
    <row r="79" spans="2:6" x14ac:dyDescent="0.3">
      <c r="B79" s="27" t="s">
        <v>1904</v>
      </c>
      <c r="C79" s="28">
        <v>0.75567399999999996</v>
      </c>
      <c r="D79" s="2">
        <v>5.5560800000000003E-6</v>
      </c>
      <c r="E79" s="27" t="s">
        <v>1905</v>
      </c>
      <c r="F79" s="2" t="s">
        <v>1906</v>
      </c>
    </row>
    <row r="80" spans="2:6" x14ac:dyDescent="0.3">
      <c r="B80" s="27" t="s">
        <v>1910</v>
      </c>
      <c r="C80" s="28">
        <v>0.74062700000000004</v>
      </c>
      <c r="D80" s="2">
        <v>2.2319499999999999E-5</v>
      </c>
      <c r="E80" s="27" t="s">
        <v>1911</v>
      </c>
      <c r="F80" s="2" t="s">
        <v>1805</v>
      </c>
    </row>
    <row r="81" spans="2:6" x14ac:dyDescent="0.3">
      <c r="B81" s="27" t="s">
        <v>1777</v>
      </c>
      <c r="C81" s="28">
        <v>0.70969599999999999</v>
      </c>
      <c r="D81" s="2">
        <v>2.2847E-5</v>
      </c>
      <c r="E81" s="27" t="s">
        <v>1778</v>
      </c>
      <c r="F81" s="2" t="s">
        <v>1779</v>
      </c>
    </row>
    <row r="82" spans="2:6" x14ac:dyDescent="0.3">
      <c r="B82" s="27" t="s">
        <v>1806</v>
      </c>
      <c r="C82" s="28">
        <v>0.70588300000000004</v>
      </c>
      <c r="D82" s="2">
        <v>5.2672800000000002E-5</v>
      </c>
      <c r="E82" s="27" t="s">
        <v>1807</v>
      </c>
      <c r="F82" s="2" t="s">
        <v>1808</v>
      </c>
    </row>
    <row r="83" spans="2:6" x14ac:dyDescent="0.3">
      <c r="B83" s="27" t="s">
        <v>1723</v>
      </c>
      <c r="C83" s="28">
        <v>0.677539</v>
      </c>
      <c r="D83" s="2">
        <v>4.9389500000000003E-2</v>
      </c>
      <c r="E83" s="27" t="s">
        <v>1724</v>
      </c>
      <c r="F83" s="2" t="s">
        <v>1725</v>
      </c>
    </row>
    <row r="84" spans="2:6" x14ac:dyDescent="0.3">
      <c r="B84" s="27" t="s">
        <v>1819</v>
      </c>
      <c r="C84" s="28">
        <v>0.67617099999999997</v>
      </c>
      <c r="D84" s="2">
        <v>3.3179899999999998E-2</v>
      </c>
      <c r="E84" s="27" t="s">
        <v>1820</v>
      </c>
      <c r="F84" s="2" t="s">
        <v>1821</v>
      </c>
    </row>
    <row r="85" spans="2:6" x14ac:dyDescent="0.3">
      <c r="B85" s="27" t="s">
        <v>1845</v>
      </c>
      <c r="C85" s="28">
        <v>0.67163899999999999</v>
      </c>
      <c r="D85" s="2">
        <v>2.9213800000000002E-2</v>
      </c>
      <c r="E85" s="27" t="s">
        <v>1846</v>
      </c>
      <c r="F85" s="2" t="s">
        <v>1847</v>
      </c>
    </row>
    <row r="86" spans="2:6" x14ac:dyDescent="0.3">
      <c r="B86" s="27" t="s">
        <v>1840</v>
      </c>
      <c r="C86" s="28">
        <v>0.668462</v>
      </c>
      <c r="D86" s="2">
        <v>3.6923699999999997E-2</v>
      </c>
      <c r="E86" s="27"/>
      <c r="F86" s="2" t="s">
        <v>1841</v>
      </c>
    </row>
    <row r="87" spans="2:6" x14ac:dyDescent="0.3">
      <c r="B87" s="27" t="s">
        <v>1830</v>
      </c>
      <c r="C87" s="28">
        <v>0.64297899999999997</v>
      </c>
      <c r="D87" s="2">
        <v>2.7455600000000002E-3</v>
      </c>
      <c r="E87" s="27" t="s">
        <v>1831</v>
      </c>
      <c r="F87" s="2" t="s">
        <v>1770</v>
      </c>
    </row>
    <row r="88" spans="2:6" x14ac:dyDescent="0.3">
      <c r="B88" s="27" t="s">
        <v>1851</v>
      </c>
      <c r="C88" s="28">
        <v>0.64158199999999999</v>
      </c>
      <c r="D88" s="2">
        <v>4.9163999999999996E-3</v>
      </c>
      <c r="E88" s="27"/>
      <c r="F88" s="2" t="s">
        <v>1852</v>
      </c>
    </row>
    <row r="89" spans="2:6" x14ac:dyDescent="0.3">
      <c r="B89" s="27" t="s">
        <v>1912</v>
      </c>
      <c r="C89" s="28">
        <v>0.63722299999999998</v>
      </c>
      <c r="D89" s="2">
        <v>1.9702000000000001E-2</v>
      </c>
      <c r="E89" s="27" t="s">
        <v>1913</v>
      </c>
      <c r="F89" s="2" t="s">
        <v>1914</v>
      </c>
    </row>
    <row r="90" spans="2:6" x14ac:dyDescent="0.3">
      <c r="B90" s="27" t="s">
        <v>1842</v>
      </c>
      <c r="C90" s="28">
        <v>0.63633099999999998</v>
      </c>
      <c r="D90" s="2">
        <v>3.0448900000000002E-4</v>
      </c>
      <c r="E90" s="27" t="s">
        <v>1843</v>
      </c>
      <c r="F90" s="2" t="s">
        <v>1844</v>
      </c>
    </row>
    <row r="91" spans="2:6" x14ac:dyDescent="0.3">
      <c r="B91" s="27" t="s">
        <v>1748</v>
      </c>
      <c r="C91" s="28">
        <v>0.63497599999999998</v>
      </c>
      <c r="D91" s="2">
        <v>2.4914099999999999E-3</v>
      </c>
      <c r="E91" s="27" t="s">
        <v>1749</v>
      </c>
      <c r="F91" s="2" t="s">
        <v>1750</v>
      </c>
    </row>
    <row r="92" spans="2:6" x14ac:dyDescent="0.3">
      <c r="B92" s="27" t="s">
        <v>1774</v>
      </c>
      <c r="C92" s="28">
        <v>0.63347900000000001</v>
      </c>
      <c r="D92" s="2">
        <v>1.8219200000000001E-2</v>
      </c>
      <c r="E92" s="27" t="s">
        <v>1775</v>
      </c>
      <c r="F92" s="2" t="s">
        <v>1776</v>
      </c>
    </row>
    <row r="94" spans="2:6" s="12" customFormat="1" x14ac:dyDescent="0.3">
      <c r="B94" s="7" t="s">
        <v>1697</v>
      </c>
      <c r="C94" s="5"/>
      <c r="D94" s="5"/>
      <c r="F94" s="6"/>
    </row>
    <row r="95" spans="2:6" s="26" customFormat="1" ht="28.8" x14ac:dyDescent="0.3">
      <c r="B95" s="23" t="s">
        <v>1693</v>
      </c>
      <c r="C95" s="20" t="s">
        <v>1699</v>
      </c>
      <c r="D95" s="20" t="s">
        <v>1700</v>
      </c>
      <c r="E95" s="23" t="s">
        <v>1701</v>
      </c>
      <c r="F95" s="25" t="s">
        <v>1939</v>
      </c>
    </row>
    <row r="96" spans="2:6" x14ac:dyDescent="0.3">
      <c r="B96" s="27" t="s">
        <v>1951</v>
      </c>
      <c r="C96" s="28">
        <v>-3.9100999999999999</v>
      </c>
      <c r="D96" s="2">
        <v>2.84616E-2</v>
      </c>
      <c r="E96" s="27"/>
      <c r="F96" s="2" t="s">
        <v>2009</v>
      </c>
    </row>
    <row r="97" spans="2:6" x14ac:dyDescent="0.3">
      <c r="B97" s="27" t="s">
        <v>1976</v>
      </c>
      <c r="C97" s="28">
        <v>-3.4357199999999999</v>
      </c>
      <c r="D97" s="2">
        <v>3.5560499999999999E-5</v>
      </c>
      <c r="E97" s="27"/>
      <c r="F97" s="2" t="s">
        <v>2022</v>
      </c>
    </row>
    <row r="98" spans="2:6" x14ac:dyDescent="0.3">
      <c r="B98" s="27" t="s">
        <v>1990</v>
      </c>
      <c r="C98" s="28">
        <v>-2.6696200000000001</v>
      </c>
      <c r="D98" s="2">
        <v>4.8213100000000002E-7</v>
      </c>
      <c r="E98" s="27" t="s">
        <v>1991</v>
      </c>
      <c r="F98" s="2" t="s">
        <v>2031</v>
      </c>
    </row>
    <row r="99" spans="2:6" x14ac:dyDescent="0.3">
      <c r="B99" s="27" t="s">
        <v>1981</v>
      </c>
      <c r="C99" s="28">
        <v>-2.11917</v>
      </c>
      <c r="D99" s="2">
        <v>2.24253E-3</v>
      </c>
      <c r="E99" s="27"/>
      <c r="F99" s="2" t="s">
        <v>2025</v>
      </c>
    </row>
    <row r="100" spans="2:6" x14ac:dyDescent="0.3">
      <c r="B100" s="27" t="s">
        <v>1984</v>
      </c>
      <c r="C100" s="28">
        <v>-1.7153799999999999</v>
      </c>
      <c r="D100" s="2">
        <v>5.7608199999999997E-6</v>
      </c>
      <c r="E100" s="27"/>
      <c r="F100" s="2" t="s">
        <v>2027</v>
      </c>
    </row>
    <row r="101" spans="2:6" x14ac:dyDescent="0.3">
      <c r="B101" s="27" t="s">
        <v>1943</v>
      </c>
      <c r="C101" s="28">
        <v>-1.6098699999999999</v>
      </c>
      <c r="D101" s="2">
        <v>6.1375400000000004E-3</v>
      </c>
      <c r="E101" s="27" t="s">
        <v>1944</v>
      </c>
      <c r="F101" s="2" t="s">
        <v>2005</v>
      </c>
    </row>
    <row r="102" spans="2:6" x14ac:dyDescent="0.3">
      <c r="B102" s="27" t="s">
        <v>1962</v>
      </c>
      <c r="C102" s="28">
        <v>-1.2076199999999999</v>
      </c>
      <c r="D102" s="2">
        <v>2.5308899999999999E-11</v>
      </c>
      <c r="E102" s="27" t="s">
        <v>1963</v>
      </c>
      <c r="F102" s="2" t="s">
        <v>2015</v>
      </c>
    </row>
    <row r="103" spans="2:6" x14ac:dyDescent="0.3">
      <c r="B103" s="27" t="s">
        <v>1972</v>
      </c>
      <c r="C103" s="28">
        <v>-1.1995899999999999</v>
      </c>
      <c r="D103" s="2">
        <v>5.9627500000000003E-14</v>
      </c>
      <c r="E103" s="27" t="s">
        <v>1973</v>
      </c>
      <c r="F103" s="2" t="s">
        <v>2020</v>
      </c>
    </row>
    <row r="104" spans="2:6" x14ac:dyDescent="0.3">
      <c r="B104" s="27" t="s">
        <v>1998</v>
      </c>
      <c r="C104" s="28">
        <v>-1.16177</v>
      </c>
      <c r="D104" s="2">
        <v>1.50165E-3</v>
      </c>
      <c r="E104" s="27" t="s">
        <v>1999</v>
      </c>
      <c r="F104" s="2" t="s">
        <v>2035</v>
      </c>
    </row>
    <row r="105" spans="2:6" x14ac:dyDescent="0.3">
      <c r="B105" s="27" t="s">
        <v>1992</v>
      </c>
      <c r="C105" s="28">
        <v>-1.1002099999999999</v>
      </c>
      <c r="D105" s="2">
        <v>1.5654899999999999E-4</v>
      </c>
      <c r="E105" s="27" t="s">
        <v>1993</v>
      </c>
      <c r="F105" s="2" t="s">
        <v>2032</v>
      </c>
    </row>
    <row r="106" spans="2:6" x14ac:dyDescent="0.3">
      <c r="B106" s="27" t="s">
        <v>1945</v>
      </c>
      <c r="C106" s="28">
        <v>-1.05908</v>
      </c>
      <c r="D106" s="2">
        <v>1.9614699999999999E-10</v>
      </c>
      <c r="E106" s="27" t="s">
        <v>1946</v>
      </c>
      <c r="F106" s="2" t="s">
        <v>2006</v>
      </c>
    </row>
    <row r="107" spans="2:6" x14ac:dyDescent="0.3">
      <c r="B107" s="27" t="s">
        <v>1987</v>
      </c>
      <c r="C107" s="28">
        <v>-1.0571699999999999</v>
      </c>
      <c r="D107" s="2">
        <v>1.9446299999999999E-10</v>
      </c>
      <c r="E107" s="27"/>
      <c r="F107" s="2" t="s">
        <v>2029</v>
      </c>
    </row>
    <row r="108" spans="2:6" x14ac:dyDescent="0.3">
      <c r="B108" s="27" t="s">
        <v>1979</v>
      </c>
      <c r="C108" s="28">
        <v>-1.04552</v>
      </c>
      <c r="D108" s="2">
        <v>2.9012599999999998E-10</v>
      </c>
      <c r="E108" s="27" t="s">
        <v>1980</v>
      </c>
      <c r="F108" s="2" t="s">
        <v>2024</v>
      </c>
    </row>
    <row r="109" spans="2:6" x14ac:dyDescent="0.3">
      <c r="B109" s="27" t="s">
        <v>1942</v>
      </c>
      <c r="C109" s="28">
        <v>-1.0229200000000001</v>
      </c>
      <c r="D109" s="2">
        <v>5.8354099999999998E-5</v>
      </c>
      <c r="E109" s="27"/>
      <c r="F109" s="2" t="s">
        <v>1708</v>
      </c>
    </row>
    <row r="110" spans="2:6" x14ac:dyDescent="0.3">
      <c r="B110" s="27" t="s">
        <v>2000</v>
      </c>
      <c r="C110" s="28">
        <v>-0.95439600000000002</v>
      </c>
      <c r="D110" s="2">
        <v>7.2467799999999997E-9</v>
      </c>
      <c r="E110" s="27" t="s">
        <v>2001</v>
      </c>
      <c r="F110" s="2" t="s">
        <v>2036</v>
      </c>
    </row>
    <row r="111" spans="2:6" x14ac:dyDescent="0.3">
      <c r="B111" s="27" t="s">
        <v>1988</v>
      </c>
      <c r="C111" s="28">
        <v>-0.93057999999999996</v>
      </c>
      <c r="D111" s="2">
        <v>3.9416100000000004E-9</v>
      </c>
      <c r="E111" s="27" t="s">
        <v>1989</v>
      </c>
      <c r="F111" s="2" t="s">
        <v>2030</v>
      </c>
    </row>
    <row r="112" spans="2:6" x14ac:dyDescent="0.3">
      <c r="B112" s="27" t="s">
        <v>1970</v>
      </c>
      <c r="C112" s="28">
        <v>-0.91358499999999998</v>
      </c>
      <c r="D112" s="2">
        <v>9.9944800000000002E-8</v>
      </c>
      <c r="E112" s="27" t="s">
        <v>1971</v>
      </c>
      <c r="F112" s="2" t="s">
        <v>2019</v>
      </c>
    </row>
    <row r="113" spans="2:6" x14ac:dyDescent="0.3">
      <c r="B113" s="27" t="s">
        <v>1947</v>
      </c>
      <c r="C113" s="28">
        <v>-0.90815000000000001</v>
      </c>
      <c r="D113" s="2">
        <v>7.6781500000000003E-5</v>
      </c>
      <c r="E113" s="27" t="s">
        <v>1948</v>
      </c>
      <c r="F113" s="2" t="s">
        <v>2007</v>
      </c>
    </row>
    <row r="114" spans="2:6" x14ac:dyDescent="0.3">
      <c r="B114" s="27" t="s">
        <v>1977</v>
      </c>
      <c r="C114" s="28">
        <v>-0.89304700000000004</v>
      </c>
      <c r="D114" s="2">
        <v>1.23932E-7</v>
      </c>
      <c r="E114" s="27" t="s">
        <v>1978</v>
      </c>
      <c r="F114" s="2" t="s">
        <v>2023</v>
      </c>
    </row>
    <row r="115" spans="2:6" x14ac:dyDescent="0.3">
      <c r="B115" s="27" t="s">
        <v>1996</v>
      </c>
      <c r="C115" s="28">
        <v>-0.88414999999999999</v>
      </c>
      <c r="D115" s="2">
        <v>4.4842800000000002E-3</v>
      </c>
      <c r="E115" s="27" t="s">
        <v>1997</v>
      </c>
      <c r="F115" s="2" t="s">
        <v>2034</v>
      </c>
    </row>
    <row r="116" spans="2:6" x14ac:dyDescent="0.3">
      <c r="B116" s="27" t="s">
        <v>1982</v>
      </c>
      <c r="C116" s="28">
        <v>-0.79039400000000004</v>
      </c>
      <c r="D116" s="2">
        <v>2.95101E-3</v>
      </c>
      <c r="E116" s="27" t="s">
        <v>1983</v>
      </c>
      <c r="F116" s="2" t="s">
        <v>2026</v>
      </c>
    </row>
    <row r="117" spans="2:6" x14ac:dyDescent="0.3">
      <c r="B117" s="27" t="s">
        <v>1974</v>
      </c>
      <c r="C117" s="28">
        <v>-0.76185599999999998</v>
      </c>
      <c r="D117" s="2">
        <v>1.68283E-6</v>
      </c>
      <c r="E117" s="27" t="s">
        <v>1975</v>
      </c>
      <c r="F117" s="2" t="s">
        <v>2021</v>
      </c>
    </row>
    <row r="118" spans="2:6" x14ac:dyDescent="0.3">
      <c r="B118" s="27" t="s">
        <v>1966</v>
      </c>
      <c r="C118" s="28">
        <v>-0.75959399999999999</v>
      </c>
      <c r="D118" s="2">
        <v>1.8516599999999999E-6</v>
      </c>
      <c r="E118" s="27" t="s">
        <v>1967</v>
      </c>
      <c r="F118" s="2" t="s">
        <v>2017</v>
      </c>
    </row>
    <row r="119" spans="2:6" x14ac:dyDescent="0.3">
      <c r="B119" s="27" t="s">
        <v>1994</v>
      </c>
      <c r="C119" s="28">
        <v>-0.75140300000000004</v>
      </c>
      <c r="D119" s="2">
        <v>6.1660200000000003E-5</v>
      </c>
      <c r="E119" s="27" t="s">
        <v>1995</v>
      </c>
      <c r="F119" s="2" t="s">
        <v>2033</v>
      </c>
    </row>
    <row r="120" spans="2:6" x14ac:dyDescent="0.3">
      <c r="B120" s="27" t="s">
        <v>1968</v>
      </c>
      <c r="C120" s="28">
        <v>-0.74590199999999995</v>
      </c>
      <c r="D120" s="2">
        <v>4.53395E-6</v>
      </c>
      <c r="E120" s="27" t="s">
        <v>1969</v>
      </c>
      <c r="F120" s="2" t="s">
        <v>2018</v>
      </c>
    </row>
    <row r="121" spans="2:6" x14ac:dyDescent="0.3">
      <c r="B121" s="27" t="s">
        <v>1956</v>
      </c>
      <c r="C121" s="28">
        <v>-0.71101000000000003</v>
      </c>
      <c r="D121" s="2">
        <v>5.9487899999999998E-3</v>
      </c>
      <c r="E121" s="27" t="s">
        <v>1957</v>
      </c>
      <c r="F121" s="2" t="s">
        <v>2012</v>
      </c>
    </row>
    <row r="122" spans="2:6" x14ac:dyDescent="0.3">
      <c r="B122" s="27" t="s">
        <v>1952</v>
      </c>
      <c r="C122" s="28">
        <v>-0.68556899999999998</v>
      </c>
      <c r="D122" s="2">
        <v>9.0276600000000002E-5</v>
      </c>
      <c r="E122" s="27" t="s">
        <v>1953</v>
      </c>
      <c r="F122" s="2" t="s">
        <v>2010</v>
      </c>
    </row>
    <row r="123" spans="2:6" x14ac:dyDescent="0.3">
      <c r="B123" s="27" t="s">
        <v>1964</v>
      </c>
      <c r="C123" s="28">
        <v>-0.68323900000000004</v>
      </c>
      <c r="D123" s="2">
        <v>3.2800199999999998E-5</v>
      </c>
      <c r="E123" s="27" t="s">
        <v>1965</v>
      </c>
      <c r="F123" s="2" t="s">
        <v>2016</v>
      </c>
    </row>
    <row r="124" spans="2:6" x14ac:dyDescent="0.3">
      <c r="B124" s="27" t="s">
        <v>1954</v>
      </c>
      <c r="C124" s="28">
        <v>-0.65788899999999995</v>
      </c>
      <c r="D124" s="2">
        <v>2.29569E-4</v>
      </c>
      <c r="E124" s="27" t="s">
        <v>1955</v>
      </c>
      <c r="F124" s="2" t="s">
        <v>2011</v>
      </c>
    </row>
    <row r="125" spans="2:6" x14ac:dyDescent="0.3">
      <c r="B125" s="27" t="s">
        <v>1958</v>
      </c>
      <c r="C125" s="28">
        <v>-0.64717599999999997</v>
      </c>
      <c r="D125" s="2">
        <v>2.4451699999999998E-4</v>
      </c>
      <c r="E125" s="27" t="s">
        <v>1959</v>
      </c>
      <c r="F125" s="2" t="s">
        <v>2013</v>
      </c>
    </row>
    <row r="126" spans="2:6" x14ac:dyDescent="0.3">
      <c r="B126" s="27" t="s">
        <v>1960</v>
      </c>
      <c r="C126" s="28">
        <v>-0.64508299999999996</v>
      </c>
      <c r="D126" s="2">
        <v>4.5084899999999997E-2</v>
      </c>
      <c r="E126" s="27" t="s">
        <v>1961</v>
      </c>
      <c r="F126" s="2" t="s">
        <v>2014</v>
      </c>
    </row>
    <row r="127" spans="2:6" x14ac:dyDescent="0.3">
      <c r="B127" s="27" t="s">
        <v>2002</v>
      </c>
      <c r="C127" s="28">
        <v>-0.64276999999999995</v>
      </c>
      <c r="D127" s="2">
        <v>1.2452000000000001E-4</v>
      </c>
      <c r="E127" s="27" t="s">
        <v>2003</v>
      </c>
      <c r="F127" s="2" t="s">
        <v>2037</v>
      </c>
    </row>
    <row r="128" spans="2:6" x14ac:dyDescent="0.3">
      <c r="B128" s="27" t="s">
        <v>1985</v>
      </c>
      <c r="C128" s="28">
        <v>-0.63027500000000003</v>
      </c>
      <c r="D128" s="2">
        <v>5.4123599999999995E-4</v>
      </c>
      <c r="E128" s="27" t="s">
        <v>1986</v>
      </c>
      <c r="F128" s="2" t="s">
        <v>2028</v>
      </c>
    </row>
    <row r="129" spans="2:6" x14ac:dyDescent="0.3">
      <c r="B129" s="27" t="s">
        <v>1949</v>
      </c>
      <c r="C129" s="28">
        <v>-0.62570199999999998</v>
      </c>
      <c r="D129" s="2">
        <v>4.7872599999999998E-3</v>
      </c>
      <c r="E129" s="27" t="s">
        <v>1950</v>
      </c>
      <c r="F129" s="2" t="s">
        <v>2008</v>
      </c>
    </row>
    <row r="130" spans="2:6" x14ac:dyDescent="0.3">
      <c r="B130" s="27" t="s">
        <v>1940</v>
      </c>
      <c r="C130" s="28">
        <v>-0.60663800000000001</v>
      </c>
      <c r="D130" s="2">
        <v>3.9176800000000002E-4</v>
      </c>
      <c r="E130" s="27" t="s">
        <v>1941</v>
      </c>
      <c r="F130" s="2" t="s">
        <v>2004</v>
      </c>
    </row>
  </sheetData>
  <sortState ref="B96:F130">
    <sortCondition ref="C96:C130"/>
  </sortState>
  <conditionalFormatting sqref="E2:E3">
    <cfRule type="duplicateValues" dxfId="10" priority="8"/>
  </conditionalFormatting>
  <conditionalFormatting sqref="E94:E95">
    <cfRule type="duplicateValues" dxfId="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475"/>
  <sheetViews>
    <sheetView topLeftCell="A10" workbookViewId="0">
      <selection activeCell="B1" sqref="B1:B1048576"/>
    </sheetView>
  </sheetViews>
  <sheetFormatPr defaultRowHeight="14.4" x14ac:dyDescent="0.3"/>
  <cols>
    <col min="1" max="1" width="4.33203125" style="12" customWidth="1"/>
    <col min="2" max="2" width="14.44140625" style="8" customWidth="1"/>
    <col min="3" max="3" width="16.5546875" style="5" customWidth="1"/>
    <col min="4" max="4" width="7.88671875" style="5" customWidth="1"/>
    <col min="5" max="5" width="16.44140625" style="12" customWidth="1"/>
    <col min="6" max="6" width="72.88671875" style="6" customWidth="1"/>
    <col min="7" max="16384" width="8.88671875" style="12"/>
  </cols>
  <sheetData>
    <row r="1" spans="2:6" x14ac:dyDescent="0.3">
      <c r="B1" s="7" t="s">
        <v>1698</v>
      </c>
    </row>
    <row r="2" spans="2:6" x14ac:dyDescent="0.3">
      <c r="B2" s="7" t="s">
        <v>1696</v>
      </c>
    </row>
    <row r="3" spans="2:6" s="22" customFormat="1" ht="28.8" x14ac:dyDescent="0.3">
      <c r="B3" s="21" t="s">
        <v>1694</v>
      </c>
      <c r="C3" s="20" t="s">
        <v>1699</v>
      </c>
      <c r="D3" s="22" t="s">
        <v>0</v>
      </c>
      <c r="E3" s="22" t="s">
        <v>1693</v>
      </c>
      <c r="F3" s="22" t="s">
        <v>1695</v>
      </c>
    </row>
    <row r="4" spans="2:6" x14ac:dyDescent="0.3">
      <c r="B4" s="14" t="s">
        <v>1</v>
      </c>
      <c r="C4" s="15">
        <v>4.1048736999999997</v>
      </c>
      <c r="D4" s="12">
        <v>8.0779944000000003E-5</v>
      </c>
      <c r="E4" s="12" t="s">
        <v>2</v>
      </c>
      <c r="F4" s="12" t="s">
        <v>3</v>
      </c>
    </row>
    <row r="5" spans="2:6" x14ac:dyDescent="0.3">
      <c r="B5" s="14" t="s">
        <v>4</v>
      </c>
      <c r="C5" s="15">
        <v>3.9651269999999998</v>
      </c>
      <c r="D5" s="12">
        <v>7.6384409999999999E-4</v>
      </c>
      <c r="E5" s="12" t="s">
        <v>5</v>
      </c>
      <c r="F5" s="12" t="s">
        <v>6</v>
      </c>
    </row>
    <row r="6" spans="2:6" x14ac:dyDescent="0.3">
      <c r="B6" s="14" t="s">
        <v>7</v>
      </c>
      <c r="C6" s="15">
        <v>3.4780411999999998</v>
      </c>
      <c r="D6" s="12">
        <v>9.03027E-3</v>
      </c>
      <c r="E6" s="12" t="s">
        <v>8</v>
      </c>
      <c r="F6" s="12" t="s">
        <v>9</v>
      </c>
    </row>
    <row r="7" spans="2:6" x14ac:dyDescent="0.3">
      <c r="B7" s="14" t="s">
        <v>10</v>
      </c>
      <c r="C7" s="15">
        <v>2.7226336</v>
      </c>
      <c r="D7" s="12">
        <v>4.8111572999999998E-2</v>
      </c>
      <c r="E7" s="12" t="s">
        <v>11</v>
      </c>
      <c r="F7" s="12" t="s">
        <v>12</v>
      </c>
    </row>
    <row r="8" spans="2:6" x14ac:dyDescent="0.3">
      <c r="B8" s="14" t="s">
        <v>13</v>
      </c>
      <c r="C8" s="15">
        <v>2.6959932000000002</v>
      </c>
      <c r="D8" s="12">
        <v>9.5492817000000004E-4</v>
      </c>
      <c r="E8" s="12" t="s">
        <v>14</v>
      </c>
      <c r="F8" s="12" t="s">
        <v>15</v>
      </c>
    </row>
    <row r="9" spans="2:6" x14ac:dyDescent="0.3">
      <c r="B9" s="14" t="s">
        <v>16</v>
      </c>
      <c r="C9" s="15">
        <v>2.5198293</v>
      </c>
      <c r="D9" s="12">
        <v>4.1285573999999998E-2</v>
      </c>
      <c r="E9" s="12" t="s">
        <v>17</v>
      </c>
      <c r="F9" s="12" t="s">
        <v>18</v>
      </c>
    </row>
    <row r="10" spans="2:6" x14ac:dyDescent="0.3">
      <c r="B10" s="14" t="s">
        <v>19</v>
      </c>
      <c r="C10" s="15">
        <v>2.5180006000000001</v>
      </c>
      <c r="D10" s="12">
        <v>1.5273900999999999E-2</v>
      </c>
      <c r="E10" s="12" t="s">
        <v>20</v>
      </c>
      <c r="F10" s="12" t="s">
        <v>21</v>
      </c>
    </row>
    <row r="11" spans="2:6" x14ac:dyDescent="0.3">
      <c r="B11" s="14" t="s">
        <v>22</v>
      </c>
      <c r="C11" s="15">
        <v>2.4930949999999998</v>
      </c>
      <c r="D11" s="12">
        <v>1.5199901E-2</v>
      </c>
      <c r="E11" s="12" t="s">
        <v>23</v>
      </c>
      <c r="F11" s="12" t="s">
        <v>24</v>
      </c>
    </row>
    <row r="12" spans="2:6" x14ac:dyDescent="0.3">
      <c r="B12" s="14" t="s">
        <v>25</v>
      </c>
      <c r="C12" s="15">
        <v>2.4060296999999999</v>
      </c>
      <c r="D12" s="12">
        <v>3.7020810000000001E-2</v>
      </c>
      <c r="E12" s="12" t="s">
        <v>26</v>
      </c>
      <c r="F12" s="12" t="s">
        <v>27</v>
      </c>
    </row>
    <row r="13" spans="2:6" x14ac:dyDescent="0.3">
      <c r="B13" s="14" t="s">
        <v>28</v>
      </c>
      <c r="C13" s="15">
        <v>2.2954496999999998</v>
      </c>
      <c r="D13" s="12">
        <v>1.9408349000000001E-3</v>
      </c>
      <c r="E13" s="12" t="s">
        <v>29</v>
      </c>
      <c r="F13" s="12" t="s">
        <v>30</v>
      </c>
    </row>
    <row r="14" spans="2:6" x14ac:dyDescent="0.3">
      <c r="B14" s="14" t="s">
        <v>31</v>
      </c>
      <c r="C14" s="15">
        <v>2.1506018999999998</v>
      </c>
      <c r="D14" s="12">
        <v>1.1411684E-2</v>
      </c>
      <c r="E14" s="12" t="s">
        <v>32</v>
      </c>
      <c r="F14" s="12" t="s">
        <v>33</v>
      </c>
    </row>
    <row r="15" spans="2:6" x14ac:dyDescent="0.3">
      <c r="B15" s="14" t="s">
        <v>34</v>
      </c>
      <c r="C15" s="15">
        <v>1.9736965</v>
      </c>
      <c r="D15" s="12">
        <v>4.9501087999999999E-2</v>
      </c>
      <c r="E15" s="12" t="s">
        <v>35</v>
      </c>
      <c r="F15" s="12" t="s">
        <v>36</v>
      </c>
    </row>
    <row r="16" spans="2:6" x14ac:dyDescent="0.3">
      <c r="B16" s="14" t="s">
        <v>37</v>
      </c>
      <c r="C16" s="15">
        <v>1.8985316999999999</v>
      </c>
      <c r="D16" s="12">
        <v>1.0910898E-2</v>
      </c>
      <c r="E16" s="12" t="s">
        <v>38</v>
      </c>
      <c r="F16" s="12" t="s">
        <v>39</v>
      </c>
    </row>
    <row r="17" spans="2:6" x14ac:dyDescent="0.3">
      <c r="B17" s="14" t="s">
        <v>40</v>
      </c>
      <c r="C17" s="15">
        <v>1.8903407999999999</v>
      </c>
      <c r="D17" s="12">
        <v>1.8259135999999999E-2</v>
      </c>
      <c r="E17" s="12" t="s">
        <v>41</v>
      </c>
      <c r="F17" s="12" t="s">
        <v>42</v>
      </c>
    </row>
    <row r="18" spans="2:6" x14ac:dyDescent="0.3">
      <c r="B18" s="14" t="s">
        <v>43</v>
      </c>
      <c r="C18" s="15">
        <v>1.8842087000000001</v>
      </c>
      <c r="D18" s="12">
        <v>5.8119106000000002E-3</v>
      </c>
      <c r="E18" s="12" t="s">
        <v>44</v>
      </c>
      <c r="F18" s="12" t="s">
        <v>45</v>
      </c>
    </row>
    <row r="19" spans="2:6" x14ac:dyDescent="0.3">
      <c r="B19" s="14" t="s">
        <v>46</v>
      </c>
      <c r="C19" s="15">
        <v>1.8418369000000001</v>
      </c>
      <c r="D19" s="12">
        <v>1.4541182E-2</v>
      </c>
      <c r="E19" s="12" t="s">
        <v>47</v>
      </c>
      <c r="F19" s="12" t="s">
        <v>48</v>
      </c>
    </row>
    <row r="20" spans="2:6" x14ac:dyDescent="0.3">
      <c r="B20" s="14" t="s">
        <v>49</v>
      </c>
      <c r="C20" s="15">
        <v>1.7776828</v>
      </c>
      <c r="D20" s="12">
        <v>3.258955E-3</v>
      </c>
      <c r="E20" s="12" t="s">
        <v>50</v>
      </c>
      <c r="F20" s="12" t="s">
        <v>51</v>
      </c>
    </row>
    <row r="21" spans="2:6" x14ac:dyDescent="0.3">
      <c r="B21" s="14" t="s">
        <v>52</v>
      </c>
      <c r="C21" s="15">
        <v>1.7659104000000001</v>
      </c>
      <c r="D21" s="12">
        <v>2.1015090000000001E-3</v>
      </c>
      <c r="E21" s="12" t="s">
        <v>53</v>
      </c>
      <c r="F21" s="12" t="s">
        <v>54</v>
      </c>
    </row>
    <row r="22" spans="2:6" x14ac:dyDescent="0.3">
      <c r="B22" s="14" t="s">
        <v>55</v>
      </c>
      <c r="C22" s="15">
        <v>1.7498602999999999</v>
      </c>
      <c r="D22" s="12">
        <v>3.9858925000000002E-3</v>
      </c>
      <c r="E22" s="12" t="s">
        <v>56</v>
      </c>
      <c r="F22" s="12" t="s">
        <v>57</v>
      </c>
    </row>
    <row r="23" spans="2:6" x14ac:dyDescent="0.3">
      <c r="B23" s="14" t="s">
        <v>58</v>
      </c>
      <c r="C23" s="15">
        <v>1.7415632999999999</v>
      </c>
      <c r="D23" s="12">
        <v>1.6678105E-3</v>
      </c>
      <c r="E23" s="12" t="s">
        <v>59</v>
      </c>
      <c r="F23" s="12" t="s">
        <v>60</v>
      </c>
    </row>
    <row r="24" spans="2:6" x14ac:dyDescent="0.3">
      <c r="B24" s="14" t="s">
        <v>61</v>
      </c>
      <c r="C24" s="15">
        <v>1.7123984999999999</v>
      </c>
      <c r="D24" s="12">
        <v>1.0605276E-2</v>
      </c>
      <c r="E24" s="12" t="s">
        <v>62</v>
      </c>
      <c r="F24" s="12" t="s">
        <v>63</v>
      </c>
    </row>
    <row r="25" spans="2:6" x14ac:dyDescent="0.3">
      <c r="B25" s="14" t="s">
        <v>64</v>
      </c>
      <c r="C25" s="15">
        <v>1.6998249999999999</v>
      </c>
      <c r="D25" s="12">
        <v>5.4624349999999999E-3</v>
      </c>
      <c r="E25" s="12" t="s">
        <v>65</v>
      </c>
      <c r="F25" s="12" t="s">
        <v>66</v>
      </c>
    </row>
    <row r="26" spans="2:6" x14ac:dyDescent="0.3">
      <c r="B26" s="14" t="s">
        <v>67</v>
      </c>
      <c r="C26" s="15">
        <v>1.6945541</v>
      </c>
      <c r="D26" s="12">
        <v>4.597122E-2</v>
      </c>
      <c r="E26" s="12" t="s">
        <v>68</v>
      </c>
      <c r="F26" s="12" t="s">
        <v>69</v>
      </c>
    </row>
    <row r="27" spans="2:6" x14ac:dyDescent="0.3">
      <c r="B27" s="14" t="s">
        <v>70</v>
      </c>
      <c r="C27" s="15">
        <v>1.6939808999999999</v>
      </c>
      <c r="D27" s="12">
        <v>4.6122919999999996E-3</v>
      </c>
      <c r="E27" s="12" t="s">
        <v>71</v>
      </c>
      <c r="F27" s="12" t="s">
        <v>72</v>
      </c>
    </row>
    <row r="28" spans="2:6" x14ac:dyDescent="0.3">
      <c r="B28" s="14" t="s">
        <v>73</v>
      </c>
      <c r="C28" s="15">
        <v>1.6752708000000001</v>
      </c>
      <c r="D28" s="12">
        <v>2.3098206E-2</v>
      </c>
      <c r="E28" s="12" t="s">
        <v>74</v>
      </c>
      <c r="F28" s="12" t="s">
        <v>75</v>
      </c>
    </row>
    <row r="29" spans="2:6" x14ac:dyDescent="0.3">
      <c r="B29" s="14" t="s">
        <v>76</v>
      </c>
      <c r="C29" s="15">
        <v>1.6750772</v>
      </c>
      <c r="D29" s="12">
        <v>2.2123213999999999E-2</v>
      </c>
      <c r="E29" s="12" t="s">
        <v>77</v>
      </c>
      <c r="F29" s="12" t="s">
        <v>78</v>
      </c>
    </row>
    <row r="30" spans="2:6" x14ac:dyDescent="0.3">
      <c r="B30" s="14" t="s">
        <v>79</v>
      </c>
      <c r="C30" s="15">
        <v>1.6735361</v>
      </c>
      <c r="D30" s="12">
        <v>2.5396707000000001E-2</v>
      </c>
      <c r="E30" s="12" t="s">
        <v>80</v>
      </c>
      <c r="F30" s="12" t="s">
        <v>81</v>
      </c>
    </row>
    <row r="31" spans="2:6" x14ac:dyDescent="0.3">
      <c r="B31" s="14" t="s">
        <v>82</v>
      </c>
      <c r="C31" s="15">
        <v>1.6670290999999999</v>
      </c>
      <c r="D31" s="12">
        <v>1.41396765E-2</v>
      </c>
      <c r="E31" s="12" t="s">
        <v>83</v>
      </c>
      <c r="F31" s="12" t="s">
        <v>84</v>
      </c>
    </row>
    <row r="32" spans="2:6" x14ac:dyDescent="0.3">
      <c r="B32" s="14" t="s">
        <v>85</v>
      </c>
      <c r="C32" s="15">
        <v>1.6102327999999999</v>
      </c>
      <c r="D32" s="12">
        <v>5.3595724000000001E-3</v>
      </c>
      <c r="E32" s="12" t="s">
        <v>86</v>
      </c>
      <c r="F32" s="12" t="s">
        <v>87</v>
      </c>
    </row>
    <row r="33" spans="2:6" x14ac:dyDescent="0.3">
      <c r="B33" s="14" t="s">
        <v>88</v>
      </c>
      <c r="C33" s="15">
        <v>1.6068317999999999</v>
      </c>
      <c r="D33" s="12">
        <v>2.4648753999999998E-2</v>
      </c>
      <c r="E33" s="12" t="s">
        <v>89</v>
      </c>
      <c r="F33" s="12" t="s">
        <v>90</v>
      </c>
    </row>
    <row r="34" spans="2:6" x14ac:dyDescent="0.3">
      <c r="B34" s="14" t="s">
        <v>91</v>
      </c>
      <c r="C34" s="15">
        <v>1.6012835999999999</v>
      </c>
      <c r="D34" s="12">
        <v>1.7348966E-2</v>
      </c>
      <c r="E34" s="12" t="s">
        <v>92</v>
      </c>
      <c r="F34" s="12" t="s">
        <v>93</v>
      </c>
    </row>
    <row r="35" spans="2:6" x14ac:dyDescent="0.3">
      <c r="B35" s="14" t="s">
        <v>94</v>
      </c>
      <c r="C35" s="15">
        <v>1.6009693</v>
      </c>
      <c r="D35" s="12">
        <v>2.8382784000000002E-3</v>
      </c>
      <c r="E35" s="12" t="s">
        <v>95</v>
      </c>
      <c r="F35" s="12" t="s">
        <v>96</v>
      </c>
    </row>
    <row r="36" spans="2:6" x14ac:dyDescent="0.3">
      <c r="B36" s="14" t="s">
        <v>97</v>
      </c>
      <c r="C36" s="15">
        <v>1.5991445</v>
      </c>
      <c r="D36" s="12">
        <v>1.1506284E-2</v>
      </c>
      <c r="E36" s="12" t="s">
        <v>98</v>
      </c>
      <c r="F36" s="12" t="s">
        <v>99</v>
      </c>
    </row>
    <row r="37" spans="2:6" x14ac:dyDescent="0.3">
      <c r="B37" s="14" t="s">
        <v>100</v>
      </c>
      <c r="C37" s="15">
        <v>1.5840768999999999</v>
      </c>
      <c r="D37" s="12">
        <v>1.8095260999999999E-5</v>
      </c>
      <c r="E37" s="12" t="s">
        <v>101</v>
      </c>
      <c r="F37" s="12" t="s">
        <v>102</v>
      </c>
    </row>
    <row r="38" spans="2:6" x14ac:dyDescent="0.3">
      <c r="B38" s="14" t="s">
        <v>103</v>
      </c>
      <c r="C38" s="15">
        <v>1.5811808000000001</v>
      </c>
      <c r="D38" s="12">
        <v>4.0601507000000002E-2</v>
      </c>
      <c r="E38" s="12" t="s">
        <v>104</v>
      </c>
      <c r="F38" s="12" t="s">
        <v>105</v>
      </c>
    </row>
    <row r="39" spans="2:6" x14ac:dyDescent="0.3">
      <c r="B39" s="14" t="s">
        <v>43</v>
      </c>
      <c r="C39" s="15">
        <v>1.5464929999999999</v>
      </c>
      <c r="D39" s="12">
        <v>4.7182133000000003E-3</v>
      </c>
      <c r="E39" s="12" t="s">
        <v>106</v>
      </c>
      <c r="F39" s="12" t="s">
        <v>45</v>
      </c>
    </row>
    <row r="40" spans="2:6" x14ac:dyDescent="0.3">
      <c r="B40" s="14" t="s">
        <v>107</v>
      </c>
      <c r="C40" s="15">
        <v>1.5216067</v>
      </c>
      <c r="D40" s="12">
        <v>2.6206808000000002E-2</v>
      </c>
      <c r="E40" s="12" t="s">
        <v>108</v>
      </c>
      <c r="F40" s="12" t="s">
        <v>109</v>
      </c>
    </row>
    <row r="41" spans="2:6" x14ac:dyDescent="0.3">
      <c r="B41" s="14" t="s">
        <v>110</v>
      </c>
      <c r="C41" s="15">
        <v>1.5141633000000001</v>
      </c>
      <c r="D41" s="12">
        <v>1.8832007000000001E-2</v>
      </c>
      <c r="E41" s="12" t="s">
        <v>111</v>
      </c>
      <c r="F41" s="12" t="s">
        <v>112</v>
      </c>
    </row>
    <row r="42" spans="2:6" x14ac:dyDescent="0.3">
      <c r="B42" s="14" t="s">
        <v>113</v>
      </c>
      <c r="C42" s="15">
        <v>1.4789574000000001</v>
      </c>
      <c r="D42" s="12">
        <v>7.9841370000000005E-3</v>
      </c>
      <c r="E42" s="12" t="s">
        <v>114</v>
      </c>
      <c r="F42" s="12" t="s">
        <v>115</v>
      </c>
    </row>
    <row r="43" spans="2:6" x14ac:dyDescent="0.3">
      <c r="B43" s="14" t="s">
        <v>116</v>
      </c>
      <c r="C43" s="15">
        <v>1.4488463</v>
      </c>
      <c r="D43" s="12">
        <v>6.8399324000000001E-3</v>
      </c>
      <c r="E43" s="12" t="s">
        <v>117</v>
      </c>
      <c r="F43" s="12" t="s">
        <v>118</v>
      </c>
    </row>
    <row r="44" spans="2:6" x14ac:dyDescent="0.3">
      <c r="B44" s="14" t="s">
        <v>119</v>
      </c>
      <c r="C44" s="15">
        <v>1.4440188</v>
      </c>
      <c r="D44" s="12">
        <v>3.9802123000000002E-2</v>
      </c>
      <c r="E44" s="12" t="s">
        <v>120</v>
      </c>
      <c r="F44" s="12" t="s">
        <v>121</v>
      </c>
    </row>
    <row r="45" spans="2:6" x14ac:dyDescent="0.3">
      <c r="B45" s="14" t="s">
        <v>122</v>
      </c>
      <c r="C45" s="15">
        <v>1.4425659</v>
      </c>
      <c r="D45" s="12">
        <v>1.1034098000000001E-2</v>
      </c>
      <c r="E45" s="12" t="s">
        <v>123</v>
      </c>
      <c r="F45" s="12" t="s">
        <v>124</v>
      </c>
    </row>
    <row r="46" spans="2:6" x14ac:dyDescent="0.3">
      <c r="B46" s="14" t="s">
        <v>125</v>
      </c>
      <c r="C46" s="15">
        <v>1.4384861</v>
      </c>
      <c r="D46" s="12">
        <v>5.2954387000000002E-3</v>
      </c>
      <c r="E46" s="12" t="s">
        <v>126</v>
      </c>
      <c r="F46" s="12" t="s">
        <v>127</v>
      </c>
    </row>
    <row r="47" spans="2:6" x14ac:dyDescent="0.3">
      <c r="B47" s="14" t="s">
        <v>128</v>
      </c>
      <c r="C47" s="15">
        <v>1.4342269999999999</v>
      </c>
      <c r="D47" s="12">
        <v>6.2601849999999997E-3</v>
      </c>
      <c r="E47" s="12" t="s">
        <v>129</v>
      </c>
      <c r="F47" s="12" t="s">
        <v>130</v>
      </c>
    </row>
    <row r="48" spans="2:6" x14ac:dyDescent="0.3">
      <c r="B48" s="14" t="s">
        <v>131</v>
      </c>
      <c r="C48" s="15">
        <v>1.4199600000000001</v>
      </c>
      <c r="D48" s="12">
        <v>8.8486120000000005E-3</v>
      </c>
      <c r="E48" s="12" t="s">
        <v>132</v>
      </c>
      <c r="F48" s="12" t="s">
        <v>133</v>
      </c>
    </row>
    <row r="49" spans="2:6" x14ac:dyDescent="0.3">
      <c r="B49" s="14" t="s">
        <v>134</v>
      </c>
      <c r="C49" s="15">
        <v>1.4096146000000001</v>
      </c>
      <c r="D49" s="12">
        <v>4.0065250000000004E-3</v>
      </c>
      <c r="E49" s="12" t="s">
        <v>135</v>
      </c>
      <c r="F49" s="12" t="s">
        <v>136</v>
      </c>
    </row>
    <row r="50" spans="2:6" x14ac:dyDescent="0.3">
      <c r="B50" s="14" t="s">
        <v>137</v>
      </c>
      <c r="C50" s="15">
        <v>1.4044733</v>
      </c>
      <c r="D50" s="12">
        <v>4.1091959999999997E-2</v>
      </c>
      <c r="E50" s="12" t="s">
        <v>138</v>
      </c>
      <c r="F50" s="12" t="s">
        <v>139</v>
      </c>
    </row>
    <row r="51" spans="2:6" x14ac:dyDescent="0.3">
      <c r="B51" s="14" t="s">
        <v>140</v>
      </c>
      <c r="C51" s="15">
        <v>1.3931412999999999</v>
      </c>
      <c r="D51" s="12">
        <v>1.4015376E-2</v>
      </c>
      <c r="E51" s="12" t="s">
        <v>141</v>
      </c>
      <c r="F51" s="12" t="s">
        <v>142</v>
      </c>
    </row>
    <row r="52" spans="2:6" x14ac:dyDescent="0.3">
      <c r="B52" s="14" t="s">
        <v>143</v>
      </c>
      <c r="C52" s="15">
        <v>1.3758550000000001</v>
      </c>
      <c r="D52" s="12">
        <v>4.0839933000000002E-2</v>
      </c>
      <c r="E52" s="12" t="s">
        <v>144</v>
      </c>
      <c r="F52" s="12" t="s">
        <v>145</v>
      </c>
    </row>
    <row r="53" spans="2:6" x14ac:dyDescent="0.3">
      <c r="B53" s="14" t="s">
        <v>146</v>
      </c>
      <c r="C53" s="15">
        <v>1.3395106999999999</v>
      </c>
      <c r="D53" s="12">
        <v>3.8643074000000001E-3</v>
      </c>
      <c r="E53" s="12" t="s">
        <v>147</v>
      </c>
      <c r="F53" s="12" t="s">
        <v>148</v>
      </c>
    </row>
    <row r="54" spans="2:6" x14ac:dyDescent="0.3">
      <c r="B54" s="14" t="s">
        <v>149</v>
      </c>
      <c r="C54" s="15">
        <v>1.3203621000000001</v>
      </c>
      <c r="D54" s="12">
        <v>7.4310210000000003E-3</v>
      </c>
      <c r="E54" s="12" t="s">
        <v>150</v>
      </c>
      <c r="F54" s="12" t="s">
        <v>151</v>
      </c>
    </row>
    <row r="55" spans="2:6" x14ac:dyDescent="0.3">
      <c r="B55" s="14" t="s">
        <v>152</v>
      </c>
      <c r="C55" s="15">
        <v>1.3189487</v>
      </c>
      <c r="D55" s="12">
        <v>2.254144E-3</v>
      </c>
      <c r="E55" s="12" t="s">
        <v>153</v>
      </c>
      <c r="F55" s="12" t="s">
        <v>154</v>
      </c>
    </row>
    <row r="56" spans="2:6" x14ac:dyDescent="0.3">
      <c r="B56" s="14" t="s">
        <v>155</v>
      </c>
      <c r="C56" s="15">
        <v>1.3168488</v>
      </c>
      <c r="D56" s="12">
        <v>1.5814043999999999E-2</v>
      </c>
      <c r="E56" s="12" t="s">
        <v>156</v>
      </c>
      <c r="F56" s="12" t="s">
        <v>157</v>
      </c>
    </row>
    <row r="57" spans="2:6" x14ac:dyDescent="0.3">
      <c r="B57" s="14" t="s">
        <v>158</v>
      </c>
      <c r="C57" s="15">
        <v>1.3161883000000001</v>
      </c>
      <c r="D57" s="12">
        <v>4.8686985000000002E-2</v>
      </c>
      <c r="E57" s="12" t="s">
        <v>159</v>
      </c>
      <c r="F57" s="12" t="s">
        <v>160</v>
      </c>
    </row>
    <row r="58" spans="2:6" x14ac:dyDescent="0.3">
      <c r="B58" s="14" t="s">
        <v>161</v>
      </c>
      <c r="C58" s="15">
        <v>1.3015456000000001</v>
      </c>
      <c r="D58" s="12">
        <v>7.7776993000000004E-3</v>
      </c>
      <c r="E58" s="12" t="s">
        <v>162</v>
      </c>
      <c r="F58" s="12" t="s">
        <v>163</v>
      </c>
    </row>
    <row r="59" spans="2:6" x14ac:dyDescent="0.3">
      <c r="B59" s="14" t="s">
        <v>164</v>
      </c>
      <c r="C59" s="15">
        <v>1.3002667000000001</v>
      </c>
      <c r="D59" s="12">
        <v>1.1615303E-2</v>
      </c>
      <c r="E59" s="12" t="s">
        <v>165</v>
      </c>
      <c r="F59" s="12" t="s">
        <v>166</v>
      </c>
    </row>
    <row r="60" spans="2:6" x14ac:dyDescent="0.3">
      <c r="B60" s="14" t="s">
        <v>167</v>
      </c>
      <c r="C60" s="15">
        <v>1.2972891</v>
      </c>
      <c r="D60" s="12">
        <v>2.6576430000000002E-2</v>
      </c>
      <c r="E60" s="12" t="s">
        <v>168</v>
      </c>
      <c r="F60" s="12" t="s">
        <v>169</v>
      </c>
    </row>
    <row r="61" spans="2:6" x14ac:dyDescent="0.3">
      <c r="B61" s="14" t="s">
        <v>170</v>
      </c>
      <c r="C61" s="15">
        <v>1.2955136</v>
      </c>
      <c r="D61" s="12">
        <v>1.6832626999999999E-2</v>
      </c>
      <c r="E61" s="12" t="s">
        <v>171</v>
      </c>
      <c r="F61" s="12" t="s">
        <v>172</v>
      </c>
    </row>
    <row r="62" spans="2:6" x14ac:dyDescent="0.3">
      <c r="B62" s="14" t="s">
        <v>173</v>
      </c>
      <c r="C62" s="15">
        <v>1.2769455999999999</v>
      </c>
      <c r="D62" s="12">
        <v>3.0863249999999998E-2</v>
      </c>
      <c r="E62" s="12" t="s">
        <v>174</v>
      </c>
      <c r="F62" s="12" t="s">
        <v>175</v>
      </c>
    </row>
    <row r="63" spans="2:6" x14ac:dyDescent="0.3">
      <c r="B63" s="14" t="s">
        <v>176</v>
      </c>
      <c r="C63" s="15">
        <v>1.2637262</v>
      </c>
      <c r="D63" s="12">
        <v>3.5996783999999997E-2</v>
      </c>
      <c r="E63" s="12" t="s">
        <v>177</v>
      </c>
      <c r="F63" s="12" t="s">
        <v>178</v>
      </c>
    </row>
    <row r="64" spans="2:6" x14ac:dyDescent="0.3">
      <c r="B64" s="14" t="s">
        <v>179</v>
      </c>
      <c r="C64" s="15">
        <v>1.2606725999999999</v>
      </c>
      <c r="D64" s="12">
        <v>4.3164270000000003E-3</v>
      </c>
      <c r="E64" s="12" t="s">
        <v>180</v>
      </c>
      <c r="F64" s="12" t="s">
        <v>181</v>
      </c>
    </row>
    <row r="65" spans="2:6" x14ac:dyDescent="0.3">
      <c r="B65" s="14" t="s">
        <v>182</v>
      </c>
      <c r="C65" s="15">
        <v>1.2505151999999999</v>
      </c>
      <c r="D65" s="12">
        <v>2.3910018000000002E-2</v>
      </c>
      <c r="E65" s="12" t="s">
        <v>183</v>
      </c>
      <c r="F65" s="12" t="s">
        <v>184</v>
      </c>
    </row>
    <row r="66" spans="2:6" x14ac:dyDescent="0.3">
      <c r="B66" s="14" t="s">
        <v>185</v>
      </c>
      <c r="C66" s="15">
        <v>1.2495699</v>
      </c>
      <c r="D66" s="12">
        <v>1.0205329999999999E-3</v>
      </c>
      <c r="E66" s="12" t="s">
        <v>186</v>
      </c>
      <c r="F66" s="12" t="s">
        <v>187</v>
      </c>
    </row>
    <row r="67" spans="2:6" x14ac:dyDescent="0.3">
      <c r="B67" s="14" t="s">
        <v>188</v>
      </c>
      <c r="C67" s="15">
        <v>1.2358595999999999</v>
      </c>
      <c r="D67" s="12">
        <v>4.0806513000000003E-2</v>
      </c>
      <c r="E67" s="12" t="s">
        <v>189</v>
      </c>
      <c r="F67" s="12" t="s">
        <v>190</v>
      </c>
    </row>
    <row r="68" spans="2:6" x14ac:dyDescent="0.3">
      <c r="B68" s="14" t="s">
        <v>191</v>
      </c>
      <c r="C68" s="15">
        <v>1.2318062999999999</v>
      </c>
      <c r="D68" s="12">
        <v>2.5680898000000001E-2</v>
      </c>
      <c r="E68" s="12" t="s">
        <v>192</v>
      </c>
      <c r="F68" s="12" t="s">
        <v>193</v>
      </c>
    </row>
    <row r="69" spans="2:6" x14ac:dyDescent="0.3">
      <c r="B69" s="14" t="s">
        <v>194</v>
      </c>
      <c r="C69" s="15">
        <v>1.2314567999999999</v>
      </c>
      <c r="D69" s="12">
        <v>8.5570009999999996E-4</v>
      </c>
      <c r="E69" s="12" t="s">
        <v>195</v>
      </c>
      <c r="F69" s="12" t="s">
        <v>196</v>
      </c>
    </row>
    <row r="70" spans="2:6" x14ac:dyDescent="0.3">
      <c r="B70" s="14" t="s">
        <v>197</v>
      </c>
      <c r="C70" s="15">
        <v>1.2295547</v>
      </c>
      <c r="D70" s="12">
        <v>2.3779330000000001E-2</v>
      </c>
      <c r="E70" s="12" t="s">
        <v>198</v>
      </c>
      <c r="F70" s="12" t="s">
        <v>199</v>
      </c>
    </row>
    <row r="71" spans="2:6" x14ac:dyDescent="0.3">
      <c r="B71" s="14" t="s">
        <v>200</v>
      </c>
      <c r="C71" s="15">
        <v>1.2243624</v>
      </c>
      <c r="D71" s="12">
        <v>1.6435378999999999E-3</v>
      </c>
      <c r="E71" s="12" t="s">
        <v>201</v>
      </c>
      <c r="F71" s="12" t="s">
        <v>202</v>
      </c>
    </row>
    <row r="72" spans="2:6" x14ac:dyDescent="0.3">
      <c r="B72" s="14" t="s">
        <v>203</v>
      </c>
      <c r="C72" s="15">
        <v>1.2242538999999999</v>
      </c>
      <c r="D72" s="12">
        <v>3.1123700000000001E-2</v>
      </c>
      <c r="E72" s="12" t="s">
        <v>204</v>
      </c>
      <c r="F72" s="12" t="s">
        <v>205</v>
      </c>
    </row>
    <row r="73" spans="2:6" x14ac:dyDescent="0.3">
      <c r="B73" s="14" t="s">
        <v>206</v>
      </c>
      <c r="C73" s="15">
        <v>1.2218230000000001</v>
      </c>
      <c r="D73" s="12">
        <v>4.3357636999999997E-2</v>
      </c>
      <c r="E73" s="12" t="s">
        <v>207</v>
      </c>
      <c r="F73" s="12" t="s">
        <v>208</v>
      </c>
    </row>
    <row r="74" spans="2:6" x14ac:dyDescent="0.3">
      <c r="B74" s="14" t="s">
        <v>209</v>
      </c>
      <c r="C74" s="15">
        <v>1.219306</v>
      </c>
      <c r="D74" s="12">
        <v>9.7746090000000001E-3</v>
      </c>
      <c r="E74" s="12" t="s">
        <v>210</v>
      </c>
      <c r="F74" s="12" t="s">
        <v>211</v>
      </c>
    </row>
    <row r="75" spans="2:6" x14ac:dyDescent="0.3">
      <c r="B75" s="14" t="s">
        <v>212</v>
      </c>
      <c r="C75" s="15">
        <v>1.2124944</v>
      </c>
      <c r="D75" s="12">
        <v>1.1163084E-3</v>
      </c>
      <c r="E75" s="12" t="s">
        <v>212</v>
      </c>
      <c r="F75" s="12"/>
    </row>
    <row r="76" spans="2:6" x14ac:dyDescent="0.3">
      <c r="B76" s="14" t="s">
        <v>213</v>
      </c>
      <c r="C76" s="15">
        <v>1.2098846000000001</v>
      </c>
      <c r="D76" s="12">
        <v>4.2244572000000001E-2</v>
      </c>
      <c r="E76" s="12" t="s">
        <v>214</v>
      </c>
      <c r="F76" s="12" t="s">
        <v>215</v>
      </c>
    </row>
    <row r="77" spans="2:6" x14ac:dyDescent="0.3">
      <c r="B77" s="14" t="s">
        <v>216</v>
      </c>
      <c r="C77" s="15">
        <v>1.2078656999999999</v>
      </c>
      <c r="D77" s="12">
        <v>4.7828467000000001E-3</v>
      </c>
      <c r="E77" s="12" t="s">
        <v>217</v>
      </c>
      <c r="F77" s="12" t="s">
        <v>218</v>
      </c>
    </row>
    <row r="78" spans="2:6" x14ac:dyDescent="0.3">
      <c r="B78" s="14" t="s">
        <v>219</v>
      </c>
      <c r="C78" s="15">
        <v>1.2012267000000001</v>
      </c>
      <c r="D78" s="12">
        <v>2.8057576000000001E-3</v>
      </c>
      <c r="E78" s="12" t="s">
        <v>220</v>
      </c>
      <c r="F78" s="12" t="s">
        <v>221</v>
      </c>
    </row>
    <row r="79" spans="2:6" x14ac:dyDescent="0.3">
      <c r="B79" s="14" t="s">
        <v>222</v>
      </c>
      <c r="C79" s="15">
        <v>1.1977066999999999</v>
      </c>
      <c r="D79" s="12">
        <v>5.1954063000000002E-3</v>
      </c>
      <c r="E79" s="12" t="s">
        <v>223</v>
      </c>
      <c r="F79" s="12" t="s">
        <v>224</v>
      </c>
    </row>
    <row r="80" spans="2:6" x14ac:dyDescent="0.3">
      <c r="B80" s="14" t="s">
        <v>225</v>
      </c>
      <c r="C80" s="15">
        <v>1.1849822999999999</v>
      </c>
      <c r="D80" s="12">
        <v>1.6169994E-3</v>
      </c>
      <c r="E80" s="12" t="s">
        <v>225</v>
      </c>
      <c r="F80" s="12"/>
    </row>
    <row r="81" spans="2:6" x14ac:dyDescent="0.3">
      <c r="B81" s="14" t="s">
        <v>226</v>
      </c>
      <c r="C81" s="15">
        <v>1.1818261000000001</v>
      </c>
      <c r="D81" s="12">
        <v>3.2644969999999999E-3</v>
      </c>
      <c r="E81" s="12" t="s">
        <v>227</v>
      </c>
      <c r="F81" s="12" t="s">
        <v>228</v>
      </c>
    </row>
    <row r="82" spans="2:6" x14ac:dyDescent="0.3">
      <c r="B82" s="14" t="s">
        <v>229</v>
      </c>
      <c r="C82" s="15">
        <v>1.1584783000000001</v>
      </c>
      <c r="D82" s="12">
        <v>2.8677792000000001E-3</v>
      </c>
      <c r="E82" s="12" t="s">
        <v>230</v>
      </c>
      <c r="F82" s="12" t="s">
        <v>231</v>
      </c>
    </row>
    <row r="83" spans="2:6" x14ac:dyDescent="0.3">
      <c r="B83" s="14" t="s">
        <v>232</v>
      </c>
      <c r="C83" s="15">
        <v>1.1482782</v>
      </c>
      <c r="D83" s="12">
        <v>2.1092385000000002E-2</v>
      </c>
      <c r="E83" s="12" t="s">
        <v>233</v>
      </c>
      <c r="F83" s="12" t="s">
        <v>234</v>
      </c>
    </row>
    <row r="84" spans="2:6" x14ac:dyDescent="0.3">
      <c r="B84" s="14" t="s">
        <v>235</v>
      </c>
      <c r="C84" s="15">
        <v>1.1304255000000001</v>
      </c>
      <c r="D84" s="12">
        <v>3.3234636999999997E-2</v>
      </c>
      <c r="E84" s="12" t="s">
        <v>236</v>
      </c>
      <c r="F84" s="12" t="s">
        <v>237</v>
      </c>
    </row>
    <row r="85" spans="2:6" x14ac:dyDescent="0.3">
      <c r="B85" s="14" t="s">
        <v>238</v>
      </c>
      <c r="C85" s="15">
        <v>1.118803</v>
      </c>
      <c r="D85" s="12">
        <v>9.9211609999999995E-3</v>
      </c>
      <c r="E85" s="12" t="s">
        <v>239</v>
      </c>
      <c r="F85" s="12" t="s">
        <v>240</v>
      </c>
    </row>
    <row r="86" spans="2:6" x14ac:dyDescent="0.3">
      <c r="B86" s="14" t="s">
        <v>241</v>
      </c>
      <c r="C86" s="15">
        <v>1.1155367</v>
      </c>
      <c r="D86" s="12">
        <v>3.2135756E-3</v>
      </c>
      <c r="E86" s="12" t="s">
        <v>242</v>
      </c>
      <c r="F86" s="12" t="s">
        <v>243</v>
      </c>
    </row>
    <row r="87" spans="2:6" x14ac:dyDescent="0.3">
      <c r="B87" s="14" t="s">
        <v>244</v>
      </c>
      <c r="C87" s="15">
        <v>1.112833</v>
      </c>
      <c r="D87" s="12">
        <v>1.3039780000000001E-2</v>
      </c>
      <c r="E87" s="12" t="s">
        <v>245</v>
      </c>
      <c r="F87" s="12" t="s">
        <v>246</v>
      </c>
    </row>
    <row r="88" spans="2:6" x14ac:dyDescent="0.3">
      <c r="B88" s="14" t="s">
        <v>247</v>
      </c>
      <c r="C88" s="15">
        <v>1.1126802</v>
      </c>
      <c r="D88" s="12">
        <v>9.1800800000000002E-3</v>
      </c>
      <c r="E88" s="12" t="s">
        <v>248</v>
      </c>
      <c r="F88" s="12" t="s">
        <v>249</v>
      </c>
    </row>
    <row r="89" spans="2:6" x14ac:dyDescent="0.3">
      <c r="B89" s="14" t="s">
        <v>250</v>
      </c>
      <c r="C89" s="15">
        <v>1.1108560000000001</v>
      </c>
      <c r="D89" s="12">
        <v>2.9408677000000001E-2</v>
      </c>
      <c r="E89" s="12" t="s">
        <v>251</v>
      </c>
      <c r="F89" s="12" t="s">
        <v>252</v>
      </c>
    </row>
    <row r="90" spans="2:6" x14ac:dyDescent="0.3">
      <c r="B90" s="14" t="s">
        <v>253</v>
      </c>
      <c r="C90" s="15">
        <v>1.1094766</v>
      </c>
      <c r="D90" s="12">
        <v>7.8716589999999996E-3</v>
      </c>
      <c r="E90" s="12" t="s">
        <v>254</v>
      </c>
      <c r="F90" s="12" t="s">
        <v>255</v>
      </c>
    </row>
    <row r="91" spans="2:6" x14ac:dyDescent="0.3">
      <c r="B91" s="14" t="s">
        <v>256</v>
      </c>
      <c r="C91" s="15">
        <v>1.1088271000000001</v>
      </c>
      <c r="D91" s="12">
        <v>1.3304148000000001E-3</v>
      </c>
      <c r="E91" s="12" t="s">
        <v>257</v>
      </c>
      <c r="F91" s="12" t="s">
        <v>258</v>
      </c>
    </row>
    <row r="92" spans="2:6" x14ac:dyDescent="0.3">
      <c r="B92" s="14" t="s">
        <v>259</v>
      </c>
      <c r="C92" s="15">
        <v>1.0900707000000001</v>
      </c>
      <c r="D92" s="12">
        <v>1.0227679999999999E-2</v>
      </c>
      <c r="E92" s="12" t="s">
        <v>260</v>
      </c>
      <c r="F92" s="12" t="s">
        <v>261</v>
      </c>
    </row>
    <row r="93" spans="2:6" x14ac:dyDescent="0.3">
      <c r="B93" s="14" t="s">
        <v>226</v>
      </c>
      <c r="C93" s="15">
        <v>1.0877174999999999</v>
      </c>
      <c r="D93" s="12">
        <v>1.2229085000000001E-2</v>
      </c>
      <c r="E93" s="12" t="s">
        <v>262</v>
      </c>
      <c r="F93" s="12" t="s">
        <v>228</v>
      </c>
    </row>
    <row r="94" spans="2:6" x14ac:dyDescent="0.3">
      <c r="B94" s="14" t="s">
        <v>263</v>
      </c>
      <c r="C94" s="15">
        <v>1.0831823</v>
      </c>
      <c r="D94" s="12">
        <v>2.4232070000000001E-2</v>
      </c>
      <c r="E94" s="12" t="s">
        <v>263</v>
      </c>
      <c r="F94" s="12"/>
    </row>
    <row r="95" spans="2:6" x14ac:dyDescent="0.3">
      <c r="B95" s="14" t="s">
        <v>264</v>
      </c>
      <c r="C95" s="15">
        <v>1.0828612</v>
      </c>
      <c r="D95" s="12">
        <v>2.4136033000000001E-2</v>
      </c>
      <c r="E95" s="12" t="s">
        <v>265</v>
      </c>
      <c r="F95" s="12" t="s">
        <v>266</v>
      </c>
    </row>
    <row r="96" spans="2:6" x14ac:dyDescent="0.3">
      <c r="B96" s="14" t="s">
        <v>267</v>
      </c>
      <c r="C96" s="15">
        <v>1.0780441999999999</v>
      </c>
      <c r="D96" s="12">
        <v>1.8464141999999999E-2</v>
      </c>
      <c r="E96" s="12" t="s">
        <v>268</v>
      </c>
      <c r="F96" s="12" t="s">
        <v>269</v>
      </c>
    </row>
    <row r="97" spans="2:6" x14ac:dyDescent="0.3">
      <c r="B97" s="14" t="s">
        <v>270</v>
      </c>
      <c r="C97" s="15">
        <v>1.0703106</v>
      </c>
      <c r="D97" s="12">
        <v>1.2352302000000001E-2</v>
      </c>
      <c r="E97" s="12" t="s">
        <v>271</v>
      </c>
      <c r="F97" s="12" t="s">
        <v>272</v>
      </c>
    </row>
    <row r="98" spans="2:6" x14ac:dyDescent="0.3">
      <c r="B98" s="14" t="s">
        <v>273</v>
      </c>
      <c r="C98" s="15">
        <v>1.0652575</v>
      </c>
      <c r="D98" s="12">
        <v>5.1363114999999999E-3</v>
      </c>
      <c r="E98" s="12" t="s">
        <v>274</v>
      </c>
      <c r="F98" s="12" t="s">
        <v>275</v>
      </c>
    </row>
    <row r="99" spans="2:6" x14ac:dyDescent="0.3">
      <c r="B99" s="14" t="s">
        <v>276</v>
      </c>
      <c r="C99" s="15">
        <v>1.0618243000000001</v>
      </c>
      <c r="D99" s="12">
        <v>8.712961E-3</v>
      </c>
      <c r="E99" s="12" t="s">
        <v>277</v>
      </c>
      <c r="F99" s="12" t="s">
        <v>278</v>
      </c>
    </row>
    <row r="100" spans="2:6" x14ac:dyDescent="0.3">
      <c r="B100" s="14" t="s">
        <v>279</v>
      </c>
      <c r="C100" s="15">
        <v>1.0599687</v>
      </c>
      <c r="D100" s="12">
        <v>1.8210914000000002E-2</v>
      </c>
      <c r="E100" s="12" t="s">
        <v>280</v>
      </c>
      <c r="F100" s="12" t="s">
        <v>281</v>
      </c>
    </row>
    <row r="101" spans="2:6" x14ac:dyDescent="0.3">
      <c r="B101" s="14" t="s">
        <v>282</v>
      </c>
      <c r="C101" s="15">
        <v>1.056942</v>
      </c>
      <c r="D101" s="12">
        <v>9.1081730000000007E-3</v>
      </c>
      <c r="E101" s="12" t="s">
        <v>282</v>
      </c>
      <c r="F101" s="12"/>
    </row>
    <row r="102" spans="2:6" x14ac:dyDescent="0.3">
      <c r="B102" s="14" t="s">
        <v>283</v>
      </c>
      <c r="C102" s="15">
        <v>1.0518703</v>
      </c>
      <c r="D102" s="12">
        <v>9.13918E-4</v>
      </c>
      <c r="E102" s="12" t="s">
        <v>284</v>
      </c>
      <c r="F102" s="12" t="s">
        <v>285</v>
      </c>
    </row>
    <row r="103" spans="2:6" x14ac:dyDescent="0.3">
      <c r="B103" s="14" t="s">
        <v>286</v>
      </c>
      <c r="C103" s="15">
        <v>1.0459141999999999</v>
      </c>
      <c r="D103" s="12">
        <v>2.1841575000000001E-3</v>
      </c>
      <c r="E103" s="12" t="s">
        <v>287</v>
      </c>
      <c r="F103" s="12" t="s">
        <v>288</v>
      </c>
    </row>
    <row r="104" spans="2:6" x14ac:dyDescent="0.3">
      <c r="B104" s="14" t="s">
        <v>289</v>
      </c>
      <c r="C104" s="15">
        <v>1.0457935</v>
      </c>
      <c r="D104" s="12">
        <v>6.0343330000000002E-3</v>
      </c>
      <c r="E104" s="12" t="s">
        <v>290</v>
      </c>
      <c r="F104" s="12" t="s">
        <v>291</v>
      </c>
    </row>
    <row r="105" spans="2:6" x14ac:dyDescent="0.3">
      <c r="B105" s="14" t="s">
        <v>292</v>
      </c>
      <c r="C105" s="15">
        <v>1.0457907</v>
      </c>
      <c r="D105" s="12">
        <v>2.6608929E-2</v>
      </c>
      <c r="E105" s="12" t="s">
        <v>293</v>
      </c>
      <c r="F105" s="12" t="s">
        <v>294</v>
      </c>
    </row>
    <row r="106" spans="2:6" x14ac:dyDescent="0.3">
      <c r="B106" s="14" t="s">
        <v>295</v>
      </c>
      <c r="C106" s="15">
        <v>1.0411242999999999</v>
      </c>
      <c r="D106" s="12">
        <v>1.8569728000000001E-2</v>
      </c>
      <c r="E106" s="12" t="s">
        <v>296</v>
      </c>
      <c r="F106" s="12" t="s">
        <v>297</v>
      </c>
    </row>
    <row r="107" spans="2:6" x14ac:dyDescent="0.3">
      <c r="B107" s="14" t="s">
        <v>298</v>
      </c>
      <c r="C107" s="15">
        <v>1.0398617000000001</v>
      </c>
      <c r="D107" s="12">
        <v>3.551677E-3</v>
      </c>
      <c r="E107" s="12" t="s">
        <v>299</v>
      </c>
      <c r="F107" s="12" t="s">
        <v>300</v>
      </c>
    </row>
    <row r="108" spans="2:6" x14ac:dyDescent="0.3">
      <c r="B108" s="14" t="s">
        <v>301</v>
      </c>
      <c r="C108" s="15">
        <v>1.0370626000000001</v>
      </c>
      <c r="D108" s="12">
        <v>2.3549179999999999E-2</v>
      </c>
      <c r="E108" s="12" t="s">
        <v>302</v>
      </c>
      <c r="F108" s="12" t="s">
        <v>303</v>
      </c>
    </row>
    <row r="109" spans="2:6" x14ac:dyDescent="0.3">
      <c r="B109" s="14" t="s">
        <v>304</v>
      </c>
      <c r="C109" s="15">
        <v>1.0320282000000001</v>
      </c>
      <c r="D109" s="12">
        <v>6.1607696000000002E-3</v>
      </c>
      <c r="E109" s="12" t="s">
        <v>305</v>
      </c>
      <c r="F109" s="12" t="s">
        <v>306</v>
      </c>
    </row>
    <row r="110" spans="2:6" x14ac:dyDescent="0.3">
      <c r="B110" s="14" t="s">
        <v>307</v>
      </c>
      <c r="C110" s="15">
        <v>1.0271227000000001</v>
      </c>
      <c r="D110" s="12">
        <v>2.5292315999999999E-2</v>
      </c>
      <c r="E110" s="12" t="s">
        <v>308</v>
      </c>
      <c r="F110" s="12" t="s">
        <v>309</v>
      </c>
    </row>
    <row r="111" spans="2:6" x14ac:dyDescent="0.3">
      <c r="B111" s="14" t="s">
        <v>310</v>
      </c>
      <c r="C111" s="15">
        <v>1.0232471999999999</v>
      </c>
      <c r="D111" s="12">
        <v>1.5036882E-2</v>
      </c>
      <c r="E111" s="12" t="s">
        <v>311</v>
      </c>
      <c r="F111" s="12" t="s">
        <v>312</v>
      </c>
    </row>
    <row r="112" spans="2:6" x14ac:dyDescent="0.3">
      <c r="B112" s="14" t="s">
        <v>313</v>
      </c>
      <c r="C112" s="15">
        <v>1.0173965</v>
      </c>
      <c r="D112" s="12">
        <v>8.7880070000000005E-3</v>
      </c>
      <c r="E112" s="12" t="s">
        <v>314</v>
      </c>
      <c r="F112" s="12" t="s">
        <v>315</v>
      </c>
    </row>
    <row r="113" spans="2:6" x14ac:dyDescent="0.3">
      <c r="B113" s="14" t="s">
        <v>316</v>
      </c>
      <c r="C113" s="15">
        <v>1.0101948000000001</v>
      </c>
      <c r="D113" s="12">
        <v>1.4907583999999999E-3</v>
      </c>
      <c r="E113" s="12" t="s">
        <v>317</v>
      </c>
      <c r="F113" s="12" t="s">
        <v>318</v>
      </c>
    </row>
    <row r="114" spans="2:6" x14ac:dyDescent="0.3">
      <c r="B114" s="14" t="s">
        <v>319</v>
      </c>
      <c r="C114" s="15">
        <v>1.0069380000000001</v>
      </c>
      <c r="D114" s="12">
        <v>4.5169257000000004E-3</v>
      </c>
      <c r="E114" s="12" t="s">
        <v>320</v>
      </c>
      <c r="F114" s="12" t="s">
        <v>321</v>
      </c>
    </row>
    <row r="115" spans="2:6" x14ac:dyDescent="0.3">
      <c r="B115" s="14" t="s">
        <v>322</v>
      </c>
      <c r="C115" s="15">
        <v>1.0063839000000001</v>
      </c>
      <c r="D115" s="12">
        <v>1.0087891E-2</v>
      </c>
      <c r="E115" s="12" t="s">
        <v>323</v>
      </c>
      <c r="F115" s="12" t="s">
        <v>324</v>
      </c>
    </row>
    <row r="116" spans="2:6" x14ac:dyDescent="0.3">
      <c r="B116" s="14" t="s">
        <v>325</v>
      </c>
      <c r="C116" s="15">
        <v>1.0044230999999999</v>
      </c>
      <c r="D116" s="12">
        <v>3.4942859999999999E-2</v>
      </c>
      <c r="E116" s="12" t="s">
        <v>326</v>
      </c>
      <c r="F116" s="12" t="s">
        <v>327</v>
      </c>
    </row>
    <row r="117" spans="2:6" x14ac:dyDescent="0.3">
      <c r="B117" s="14" t="s">
        <v>328</v>
      </c>
      <c r="C117" s="15">
        <v>1.0037834999999999</v>
      </c>
      <c r="D117" s="12">
        <v>4.006092E-2</v>
      </c>
      <c r="E117" s="12" t="s">
        <v>329</v>
      </c>
      <c r="F117" s="12" t="s">
        <v>330</v>
      </c>
    </row>
    <row r="118" spans="2:6" x14ac:dyDescent="0.3">
      <c r="B118" s="14" t="s">
        <v>331</v>
      </c>
      <c r="C118" s="15">
        <v>1.0016278999999999</v>
      </c>
      <c r="D118" s="12">
        <v>1.9827995000000001E-2</v>
      </c>
      <c r="E118" s="12" t="s">
        <v>332</v>
      </c>
      <c r="F118" s="12" t="s">
        <v>333</v>
      </c>
    </row>
    <row r="119" spans="2:6" x14ac:dyDescent="0.3">
      <c r="B119" s="14" t="s">
        <v>334</v>
      </c>
      <c r="C119" s="15">
        <v>1.0009906</v>
      </c>
      <c r="D119" s="12">
        <v>2.4410949999999999E-3</v>
      </c>
      <c r="E119" s="12" t="s">
        <v>335</v>
      </c>
      <c r="F119" s="12" t="s">
        <v>336</v>
      </c>
    </row>
    <row r="120" spans="2:6" x14ac:dyDescent="0.3">
      <c r="B120" s="14" t="s">
        <v>337</v>
      </c>
      <c r="C120" s="15">
        <v>0.99623870000000003</v>
      </c>
      <c r="D120" s="12">
        <v>5.0127645999999996E-3</v>
      </c>
      <c r="E120" s="12" t="s">
        <v>338</v>
      </c>
      <c r="F120" s="12" t="s">
        <v>339</v>
      </c>
    </row>
    <row r="121" spans="2:6" x14ac:dyDescent="0.3">
      <c r="B121" s="14" t="s">
        <v>340</v>
      </c>
      <c r="C121" s="15">
        <v>0.99614930000000002</v>
      </c>
      <c r="D121" s="12">
        <v>3.4048799999999997E-2</v>
      </c>
      <c r="E121" s="12" t="s">
        <v>341</v>
      </c>
      <c r="F121" s="12" t="s">
        <v>342</v>
      </c>
    </row>
    <row r="122" spans="2:6" x14ac:dyDescent="0.3">
      <c r="B122" s="14" t="s">
        <v>343</v>
      </c>
      <c r="C122" s="15">
        <v>0.99237989999999998</v>
      </c>
      <c r="D122" s="12">
        <v>1.8390283E-2</v>
      </c>
      <c r="E122" s="12" t="s">
        <v>344</v>
      </c>
      <c r="F122" s="12" t="s">
        <v>345</v>
      </c>
    </row>
    <row r="123" spans="2:6" x14ac:dyDescent="0.3">
      <c r="B123" s="14" t="s">
        <v>128</v>
      </c>
      <c r="C123" s="15">
        <v>0.98380469999999998</v>
      </c>
      <c r="D123" s="12">
        <v>3.0612146999999998E-3</v>
      </c>
      <c r="E123" s="12" t="s">
        <v>346</v>
      </c>
      <c r="F123" s="12" t="s">
        <v>130</v>
      </c>
    </row>
    <row r="124" spans="2:6" x14ac:dyDescent="0.3">
      <c r="B124" s="14" t="s">
        <v>347</v>
      </c>
      <c r="C124" s="15">
        <v>0.98325850000000004</v>
      </c>
      <c r="D124" s="12">
        <v>2.4962875999999998E-2</v>
      </c>
      <c r="E124" s="12" t="s">
        <v>348</v>
      </c>
      <c r="F124" s="12" t="s">
        <v>349</v>
      </c>
    </row>
    <row r="125" spans="2:6" x14ac:dyDescent="0.3">
      <c r="B125" s="14" t="s">
        <v>350</v>
      </c>
      <c r="C125" s="15">
        <v>0.97838115999999997</v>
      </c>
      <c r="D125" s="12">
        <v>5.923892E-3</v>
      </c>
      <c r="E125" s="12" t="s">
        <v>351</v>
      </c>
      <c r="F125" s="12" t="s">
        <v>352</v>
      </c>
    </row>
    <row r="126" spans="2:6" x14ac:dyDescent="0.3">
      <c r="B126" s="14" t="s">
        <v>353</v>
      </c>
      <c r="C126" s="15">
        <v>0.97543069999999998</v>
      </c>
      <c r="D126" s="12">
        <v>1.2828683E-2</v>
      </c>
      <c r="E126" s="12" t="s">
        <v>354</v>
      </c>
      <c r="F126" s="12" t="s">
        <v>355</v>
      </c>
    </row>
    <row r="127" spans="2:6" x14ac:dyDescent="0.3">
      <c r="B127" s="14" t="s">
        <v>356</v>
      </c>
      <c r="C127" s="15">
        <v>0.9729719</v>
      </c>
      <c r="D127" s="12">
        <v>2.2065063999999999E-2</v>
      </c>
      <c r="E127" s="12" t="s">
        <v>357</v>
      </c>
      <c r="F127" s="12" t="s">
        <v>358</v>
      </c>
    </row>
    <row r="128" spans="2:6" x14ac:dyDescent="0.3">
      <c r="B128" s="14" t="s">
        <v>359</v>
      </c>
      <c r="C128" s="15">
        <v>0.9713309</v>
      </c>
      <c r="D128" s="12">
        <v>9.9325109999999998E-3</v>
      </c>
      <c r="E128" s="12" t="s">
        <v>360</v>
      </c>
      <c r="F128" s="12" t="s">
        <v>361</v>
      </c>
    </row>
    <row r="129" spans="2:6" x14ac:dyDescent="0.3">
      <c r="B129" s="14" t="s">
        <v>362</v>
      </c>
      <c r="C129" s="15">
        <v>0.96782210000000002</v>
      </c>
      <c r="D129" s="12">
        <v>2.1496979000000002E-3</v>
      </c>
      <c r="E129" s="12" t="s">
        <v>363</v>
      </c>
      <c r="F129" s="12" t="s">
        <v>364</v>
      </c>
    </row>
    <row r="130" spans="2:6" x14ac:dyDescent="0.3">
      <c r="B130" s="14" t="s">
        <v>365</v>
      </c>
      <c r="C130" s="15">
        <v>0.96781490000000003</v>
      </c>
      <c r="D130" s="12">
        <v>4.2708967E-2</v>
      </c>
      <c r="E130" s="12" t="s">
        <v>366</v>
      </c>
      <c r="F130" s="12" t="s">
        <v>367</v>
      </c>
    </row>
    <row r="131" spans="2:6" x14ac:dyDescent="0.3">
      <c r="B131" s="14" t="s">
        <v>368</v>
      </c>
      <c r="C131" s="15">
        <v>0.96383070000000004</v>
      </c>
      <c r="D131" s="12">
        <v>3.9699799999999997E-3</v>
      </c>
      <c r="E131" s="12" t="s">
        <v>369</v>
      </c>
      <c r="F131" s="12" t="s">
        <v>370</v>
      </c>
    </row>
    <row r="132" spans="2:6" x14ac:dyDescent="0.3">
      <c r="B132" s="14" t="s">
        <v>371</v>
      </c>
      <c r="C132" s="15">
        <v>0.96186304</v>
      </c>
      <c r="D132" s="12">
        <v>7.3978756999999997E-3</v>
      </c>
      <c r="E132" s="12" t="s">
        <v>372</v>
      </c>
      <c r="F132" s="12" t="s">
        <v>373</v>
      </c>
    </row>
    <row r="133" spans="2:6" x14ac:dyDescent="0.3">
      <c r="B133" s="14" t="s">
        <v>374</v>
      </c>
      <c r="C133" s="15">
        <v>0.95393850000000002</v>
      </c>
      <c r="D133" s="12">
        <v>4.0775336000000002E-2</v>
      </c>
      <c r="E133" s="12" t="s">
        <v>375</v>
      </c>
      <c r="F133" s="12" t="s">
        <v>376</v>
      </c>
    </row>
    <row r="134" spans="2:6" x14ac:dyDescent="0.3">
      <c r="B134" s="14" t="s">
        <v>128</v>
      </c>
      <c r="C134" s="15">
        <v>0.94862795</v>
      </c>
      <c r="D134" s="12">
        <v>1.2939461500000001E-2</v>
      </c>
      <c r="E134" s="12" t="s">
        <v>377</v>
      </c>
      <c r="F134" s="12" t="s">
        <v>130</v>
      </c>
    </row>
    <row r="135" spans="2:6" x14ac:dyDescent="0.3">
      <c r="B135" s="14" t="s">
        <v>378</v>
      </c>
      <c r="C135" s="15">
        <v>0.94592666999999997</v>
      </c>
      <c r="D135" s="12">
        <v>4.3773158E-3</v>
      </c>
      <c r="E135" s="12" t="s">
        <v>379</v>
      </c>
      <c r="F135" s="12" t="s">
        <v>380</v>
      </c>
    </row>
    <row r="136" spans="2:6" x14ac:dyDescent="0.3">
      <c r="B136" s="14" t="s">
        <v>381</v>
      </c>
      <c r="C136" s="15">
        <v>0.94041920000000001</v>
      </c>
      <c r="D136" s="12">
        <v>2.8321635000000001E-2</v>
      </c>
      <c r="E136" s="12" t="s">
        <v>382</v>
      </c>
      <c r="F136" s="12" t="s">
        <v>383</v>
      </c>
    </row>
    <row r="137" spans="2:6" x14ac:dyDescent="0.3">
      <c r="B137" s="14" t="s">
        <v>384</v>
      </c>
      <c r="C137" s="15">
        <v>0.93960120000000003</v>
      </c>
      <c r="D137" s="12">
        <v>3.8955442999999999E-2</v>
      </c>
      <c r="E137" s="12" t="s">
        <v>385</v>
      </c>
      <c r="F137" s="12" t="s">
        <v>386</v>
      </c>
    </row>
    <row r="138" spans="2:6" x14ac:dyDescent="0.3">
      <c r="B138" s="14" t="s">
        <v>387</v>
      </c>
      <c r="C138" s="15">
        <v>0.93894385999999996</v>
      </c>
      <c r="D138" s="12">
        <v>1.5441185999999999E-3</v>
      </c>
      <c r="E138" s="12" t="s">
        <v>388</v>
      </c>
      <c r="F138" s="12" t="s">
        <v>389</v>
      </c>
    </row>
    <row r="139" spans="2:6" x14ac:dyDescent="0.3">
      <c r="B139" s="14" t="s">
        <v>390</v>
      </c>
      <c r="C139" s="15">
        <v>0.93248796</v>
      </c>
      <c r="D139" s="12">
        <v>2.2239934000000002E-3</v>
      </c>
      <c r="E139" s="12" t="s">
        <v>391</v>
      </c>
      <c r="F139" s="12" t="s">
        <v>390</v>
      </c>
    </row>
    <row r="140" spans="2:6" x14ac:dyDescent="0.3">
      <c r="B140" s="14" t="s">
        <v>392</v>
      </c>
      <c r="C140" s="15">
        <v>0.93092920000000001</v>
      </c>
      <c r="D140" s="12">
        <v>1.085788E-2</v>
      </c>
      <c r="E140" s="12" t="s">
        <v>393</v>
      </c>
      <c r="F140" s="12" t="s">
        <v>394</v>
      </c>
    </row>
    <row r="141" spans="2:6" x14ac:dyDescent="0.3">
      <c r="B141" s="14" t="s">
        <v>395</v>
      </c>
      <c r="C141" s="15">
        <v>0.92874909999999999</v>
      </c>
      <c r="D141" s="12">
        <v>1.5855181E-3</v>
      </c>
      <c r="E141" s="12" t="s">
        <v>396</v>
      </c>
      <c r="F141" s="12" t="s">
        <v>397</v>
      </c>
    </row>
    <row r="142" spans="2:6" x14ac:dyDescent="0.3">
      <c r="B142" s="14" t="s">
        <v>398</v>
      </c>
      <c r="C142" s="15">
        <v>0.92435789999999995</v>
      </c>
      <c r="D142" s="12">
        <v>4.2381305000000001E-2</v>
      </c>
      <c r="E142" s="12" t="s">
        <v>399</v>
      </c>
      <c r="F142" s="12" t="s">
        <v>400</v>
      </c>
    </row>
    <row r="143" spans="2:6" x14ac:dyDescent="0.3">
      <c r="B143" s="14" t="s">
        <v>401</v>
      </c>
      <c r="C143" s="15">
        <v>0.92225219999999997</v>
      </c>
      <c r="D143" s="12">
        <v>3.2529559999999999E-2</v>
      </c>
      <c r="E143" s="12" t="s">
        <v>402</v>
      </c>
      <c r="F143" s="12" t="s">
        <v>403</v>
      </c>
    </row>
    <row r="144" spans="2:6" x14ac:dyDescent="0.3">
      <c r="B144" s="14" t="s">
        <v>404</v>
      </c>
      <c r="C144" s="15">
        <v>0.92047215000000004</v>
      </c>
      <c r="D144" s="12">
        <v>4.0480406000000003E-3</v>
      </c>
      <c r="E144" s="12" t="s">
        <v>404</v>
      </c>
      <c r="F144" s="12"/>
    </row>
    <row r="145" spans="2:6" x14ac:dyDescent="0.3">
      <c r="B145" s="14" t="s">
        <v>405</v>
      </c>
      <c r="C145" s="15">
        <v>0.91839550000000003</v>
      </c>
      <c r="D145" s="12">
        <v>1.1125288000000001E-2</v>
      </c>
      <c r="E145" s="12" t="s">
        <v>406</v>
      </c>
      <c r="F145" s="12" t="s">
        <v>407</v>
      </c>
    </row>
    <row r="146" spans="2:6" x14ac:dyDescent="0.3">
      <c r="B146" s="14" t="s">
        <v>408</v>
      </c>
      <c r="C146" s="15">
        <v>0.91822194999999995</v>
      </c>
      <c r="D146" s="12">
        <v>3.3244055000000002E-2</v>
      </c>
      <c r="E146" s="12" t="s">
        <v>409</v>
      </c>
      <c r="F146" s="12" t="s">
        <v>410</v>
      </c>
    </row>
    <row r="147" spans="2:6" x14ac:dyDescent="0.3">
      <c r="B147" s="14" t="s">
        <v>411</v>
      </c>
      <c r="C147" s="15">
        <v>0.91815639999999998</v>
      </c>
      <c r="D147" s="12">
        <v>4.9999557E-2</v>
      </c>
      <c r="E147" s="12" t="s">
        <v>412</v>
      </c>
      <c r="F147" s="12" t="s">
        <v>413</v>
      </c>
    </row>
    <row r="148" spans="2:6" x14ac:dyDescent="0.3">
      <c r="B148" s="14" t="s">
        <v>414</v>
      </c>
      <c r="C148" s="15">
        <v>0.91665649999999999</v>
      </c>
      <c r="D148" s="12">
        <v>3.8163743999999999E-2</v>
      </c>
      <c r="E148" s="12" t="s">
        <v>415</v>
      </c>
      <c r="F148" s="12" t="s">
        <v>416</v>
      </c>
    </row>
    <row r="149" spans="2:6" x14ac:dyDescent="0.3">
      <c r="B149" s="14" t="s">
        <v>417</v>
      </c>
      <c r="C149" s="15">
        <v>0.91615294999999997</v>
      </c>
      <c r="D149" s="12">
        <v>2.1952616000000001E-2</v>
      </c>
      <c r="E149" s="12" t="s">
        <v>418</v>
      </c>
      <c r="F149" s="12" t="s">
        <v>419</v>
      </c>
    </row>
    <row r="150" spans="2:6" x14ac:dyDescent="0.3">
      <c r="B150" s="14" t="s">
        <v>420</v>
      </c>
      <c r="C150" s="15">
        <v>0.91374489999999997</v>
      </c>
      <c r="D150" s="12">
        <v>6.9333585000000003E-3</v>
      </c>
      <c r="E150" s="12" t="s">
        <v>421</v>
      </c>
      <c r="F150" s="12" t="s">
        <v>422</v>
      </c>
    </row>
    <row r="151" spans="2:6" x14ac:dyDescent="0.3">
      <c r="B151" s="14" t="s">
        <v>423</v>
      </c>
      <c r="C151" s="15">
        <v>0.91082189999999996</v>
      </c>
      <c r="D151" s="12">
        <v>9.925316E-3</v>
      </c>
      <c r="E151" s="12" t="s">
        <v>424</v>
      </c>
      <c r="F151" s="12" t="s">
        <v>425</v>
      </c>
    </row>
    <row r="152" spans="2:6" x14ac:dyDescent="0.3">
      <c r="B152" s="14" t="s">
        <v>426</v>
      </c>
      <c r="C152" s="15">
        <v>0.90689609999999998</v>
      </c>
      <c r="D152" s="12">
        <v>1.8992269999999999E-2</v>
      </c>
      <c r="E152" s="12" t="s">
        <v>427</v>
      </c>
      <c r="F152" s="12" t="s">
        <v>428</v>
      </c>
    </row>
    <row r="153" spans="2:6" x14ac:dyDescent="0.3">
      <c r="B153" s="14" t="s">
        <v>429</v>
      </c>
      <c r="C153" s="15">
        <v>0.90555240000000004</v>
      </c>
      <c r="D153" s="12">
        <v>3.0375396999999998E-2</v>
      </c>
      <c r="E153" s="12" t="s">
        <v>430</v>
      </c>
      <c r="F153" s="12" t="s">
        <v>431</v>
      </c>
    </row>
    <row r="154" spans="2:6" x14ac:dyDescent="0.3">
      <c r="B154" s="14" t="s">
        <v>432</v>
      </c>
      <c r="C154" s="15">
        <v>0.90350412999999996</v>
      </c>
      <c r="D154" s="12">
        <v>3.0558292000000001E-2</v>
      </c>
      <c r="E154" s="12" t="s">
        <v>433</v>
      </c>
      <c r="F154" s="12" t="s">
        <v>434</v>
      </c>
    </row>
    <row r="155" spans="2:6" x14ac:dyDescent="0.3">
      <c r="B155" s="14" t="s">
        <v>435</v>
      </c>
      <c r="C155" s="15">
        <v>0.90100100000000005</v>
      </c>
      <c r="D155" s="12">
        <v>6.2817940000000003E-3</v>
      </c>
      <c r="E155" s="12" t="s">
        <v>436</v>
      </c>
      <c r="F155" s="12" t="s">
        <v>437</v>
      </c>
    </row>
    <row r="156" spans="2:6" x14ac:dyDescent="0.3">
      <c r="B156" s="14" t="s">
        <v>438</v>
      </c>
      <c r="C156" s="15">
        <v>0.90061950000000002</v>
      </c>
      <c r="D156" s="12">
        <v>4.0111514000000003E-3</v>
      </c>
      <c r="E156" s="12" t="s">
        <v>439</v>
      </c>
      <c r="F156" s="12" t="s">
        <v>440</v>
      </c>
    </row>
    <row r="157" spans="2:6" x14ac:dyDescent="0.3">
      <c r="B157" s="14" t="s">
        <v>441</v>
      </c>
      <c r="C157" s="15">
        <v>0.90040016</v>
      </c>
      <c r="D157" s="12">
        <v>2.2708829999999999E-2</v>
      </c>
      <c r="E157" s="12" t="s">
        <v>442</v>
      </c>
      <c r="F157" s="12" t="s">
        <v>443</v>
      </c>
    </row>
    <row r="158" spans="2:6" x14ac:dyDescent="0.3">
      <c r="B158" s="14" t="s">
        <v>444</v>
      </c>
      <c r="C158" s="15">
        <v>0.89890789999999998</v>
      </c>
      <c r="D158" s="12">
        <v>1.7049986999999999E-3</v>
      </c>
      <c r="E158" s="12" t="s">
        <v>445</v>
      </c>
      <c r="F158" s="12" t="s">
        <v>446</v>
      </c>
    </row>
    <row r="159" spans="2:6" x14ac:dyDescent="0.3">
      <c r="B159" s="14" t="s">
        <v>447</v>
      </c>
      <c r="C159" s="15">
        <v>0.89888480000000004</v>
      </c>
      <c r="D159" s="12">
        <v>2.567759E-2</v>
      </c>
      <c r="E159" s="12" t="s">
        <v>448</v>
      </c>
      <c r="F159" s="12" t="s">
        <v>449</v>
      </c>
    </row>
    <row r="160" spans="2:6" x14ac:dyDescent="0.3">
      <c r="B160" s="14" t="s">
        <v>450</v>
      </c>
      <c r="C160" s="15">
        <v>0.88589359999999995</v>
      </c>
      <c r="D160" s="12">
        <v>6.6596214000000003E-3</v>
      </c>
      <c r="E160" s="12" t="s">
        <v>451</v>
      </c>
      <c r="F160" s="12" t="s">
        <v>452</v>
      </c>
    </row>
    <row r="161" spans="2:6" x14ac:dyDescent="0.3">
      <c r="B161" s="14" t="s">
        <v>453</v>
      </c>
      <c r="C161" s="15">
        <v>0.88439274000000001</v>
      </c>
      <c r="D161" s="12">
        <v>8.7214219999999995E-3</v>
      </c>
      <c r="E161" s="12" t="s">
        <v>454</v>
      </c>
      <c r="F161" s="12" t="s">
        <v>455</v>
      </c>
    </row>
    <row r="162" spans="2:6" x14ac:dyDescent="0.3">
      <c r="B162" s="14" t="s">
        <v>456</v>
      </c>
      <c r="C162" s="15">
        <v>0.88348510000000002</v>
      </c>
      <c r="D162" s="12">
        <v>1.0683493000000001E-2</v>
      </c>
      <c r="E162" s="12" t="s">
        <v>457</v>
      </c>
      <c r="F162" s="12" t="s">
        <v>458</v>
      </c>
    </row>
    <row r="163" spans="2:6" x14ac:dyDescent="0.3">
      <c r="B163" s="14" t="s">
        <v>459</v>
      </c>
      <c r="C163" s="15">
        <v>0.88322590000000001</v>
      </c>
      <c r="D163" s="12">
        <v>1.261898E-2</v>
      </c>
      <c r="E163" s="12" t="s">
        <v>460</v>
      </c>
      <c r="F163" s="12" t="s">
        <v>461</v>
      </c>
    </row>
    <row r="164" spans="2:6" x14ac:dyDescent="0.3">
      <c r="B164" s="14" t="s">
        <v>462</v>
      </c>
      <c r="C164" s="15">
        <v>0.88257026999999999</v>
      </c>
      <c r="D164" s="12">
        <v>3.2011984999999999E-3</v>
      </c>
      <c r="E164" s="12" t="s">
        <v>463</v>
      </c>
      <c r="F164" s="12" t="s">
        <v>464</v>
      </c>
    </row>
    <row r="165" spans="2:6" x14ac:dyDescent="0.3">
      <c r="B165" s="14" t="s">
        <v>465</v>
      </c>
      <c r="C165" s="15">
        <v>0.88046409999999997</v>
      </c>
      <c r="D165" s="12">
        <v>3.7630814999999998E-2</v>
      </c>
      <c r="E165" s="12" t="s">
        <v>466</v>
      </c>
      <c r="F165" s="12" t="s">
        <v>467</v>
      </c>
    </row>
    <row r="166" spans="2:6" x14ac:dyDescent="0.3">
      <c r="B166" s="14" t="s">
        <v>468</v>
      </c>
      <c r="C166" s="15">
        <v>0.88033629999999996</v>
      </c>
      <c r="D166" s="12">
        <v>8.7189380000000007E-3</v>
      </c>
      <c r="E166" s="12" t="s">
        <v>469</v>
      </c>
      <c r="F166" s="12" t="s">
        <v>470</v>
      </c>
    </row>
    <row r="167" spans="2:6" x14ac:dyDescent="0.3">
      <c r="B167" s="14" t="s">
        <v>471</v>
      </c>
      <c r="C167" s="15">
        <v>0.87808894999999998</v>
      </c>
      <c r="D167" s="12">
        <v>1.0216869999999999E-2</v>
      </c>
      <c r="E167" s="12" t="s">
        <v>472</v>
      </c>
      <c r="F167" s="12" t="s">
        <v>473</v>
      </c>
    </row>
    <row r="168" spans="2:6" x14ac:dyDescent="0.3">
      <c r="B168" s="14" t="s">
        <v>474</v>
      </c>
      <c r="C168" s="15">
        <v>0.87658259999999999</v>
      </c>
      <c r="D168" s="12">
        <v>2.3180118E-2</v>
      </c>
      <c r="E168" s="12" t="s">
        <v>475</v>
      </c>
      <c r="F168" s="12" t="s">
        <v>476</v>
      </c>
    </row>
    <row r="169" spans="2:6" x14ac:dyDescent="0.3">
      <c r="B169" s="14" t="s">
        <v>477</v>
      </c>
      <c r="C169" s="15">
        <v>0.87642549999999997</v>
      </c>
      <c r="D169" s="12">
        <v>4.7482944999999999E-2</v>
      </c>
      <c r="E169" s="12" t="s">
        <v>478</v>
      </c>
      <c r="F169" s="12" t="s">
        <v>479</v>
      </c>
    </row>
    <row r="170" spans="2:6" x14ac:dyDescent="0.3">
      <c r="B170" s="14" t="s">
        <v>480</v>
      </c>
      <c r="C170" s="15">
        <v>0.87268995999999999</v>
      </c>
      <c r="D170" s="12">
        <v>4.1205886999999997E-2</v>
      </c>
      <c r="E170" s="12" t="s">
        <v>480</v>
      </c>
      <c r="F170" s="12"/>
    </row>
    <row r="171" spans="2:6" x14ac:dyDescent="0.3">
      <c r="B171" s="14" t="s">
        <v>481</v>
      </c>
      <c r="C171" s="15">
        <v>0.87233950000000005</v>
      </c>
      <c r="D171" s="12">
        <v>1.6730713000000001E-2</v>
      </c>
      <c r="E171" s="12" t="s">
        <v>482</v>
      </c>
      <c r="F171" s="12" t="s">
        <v>483</v>
      </c>
    </row>
    <row r="172" spans="2:6" x14ac:dyDescent="0.3">
      <c r="B172" s="14" t="s">
        <v>484</v>
      </c>
      <c r="C172" s="15">
        <v>0.86764335999999997</v>
      </c>
      <c r="D172" s="12">
        <v>9.664799E-3</v>
      </c>
      <c r="E172" s="12" t="s">
        <v>485</v>
      </c>
      <c r="F172" s="12" t="s">
        <v>486</v>
      </c>
    </row>
    <row r="173" spans="2:6" x14ac:dyDescent="0.3">
      <c r="B173" s="14" t="s">
        <v>487</v>
      </c>
      <c r="C173" s="15">
        <v>0.86702299999999999</v>
      </c>
      <c r="D173" s="12">
        <v>8.5506799999999997E-3</v>
      </c>
      <c r="E173" s="12" t="s">
        <v>488</v>
      </c>
      <c r="F173" s="12" t="s">
        <v>489</v>
      </c>
    </row>
    <row r="174" spans="2:6" x14ac:dyDescent="0.3">
      <c r="B174" s="14" t="s">
        <v>490</v>
      </c>
      <c r="C174" s="15">
        <v>0.8666315</v>
      </c>
      <c r="D174" s="12">
        <v>1.13624325E-2</v>
      </c>
      <c r="E174" s="12" t="s">
        <v>491</v>
      </c>
      <c r="F174" s="12" t="s">
        <v>492</v>
      </c>
    </row>
    <row r="175" spans="2:6" x14ac:dyDescent="0.3">
      <c r="B175" s="14" t="s">
        <v>493</v>
      </c>
      <c r="C175" s="15">
        <v>0.86324405999999998</v>
      </c>
      <c r="D175" s="12">
        <v>4.5928093999999999E-3</v>
      </c>
      <c r="E175" s="12" t="s">
        <v>494</v>
      </c>
      <c r="F175" s="12" t="s">
        <v>495</v>
      </c>
    </row>
    <row r="176" spans="2:6" x14ac:dyDescent="0.3">
      <c r="B176" s="14" t="s">
        <v>496</v>
      </c>
      <c r="C176" s="15">
        <v>0.86262965000000003</v>
      </c>
      <c r="D176" s="12">
        <v>3.9230879999999999E-3</v>
      </c>
      <c r="E176" s="12" t="s">
        <v>497</v>
      </c>
      <c r="F176" s="12" t="s">
        <v>498</v>
      </c>
    </row>
    <row r="177" spans="2:6" x14ac:dyDescent="0.3">
      <c r="B177" s="14" t="s">
        <v>499</v>
      </c>
      <c r="C177" s="15">
        <v>0.86203814000000001</v>
      </c>
      <c r="D177" s="12">
        <v>1.2063290000000001E-2</v>
      </c>
      <c r="E177" s="12" t="s">
        <v>500</v>
      </c>
      <c r="F177" s="12" t="s">
        <v>501</v>
      </c>
    </row>
    <row r="178" spans="2:6" x14ac:dyDescent="0.3">
      <c r="B178" s="14" t="s">
        <v>502</v>
      </c>
      <c r="C178" s="15">
        <v>0.85751750000000004</v>
      </c>
      <c r="D178" s="12">
        <v>4.3053350000000004E-3</v>
      </c>
      <c r="E178" s="12" t="s">
        <v>503</v>
      </c>
      <c r="F178" s="12" t="s">
        <v>504</v>
      </c>
    </row>
    <row r="179" spans="2:6" x14ac:dyDescent="0.3">
      <c r="B179" s="14" t="s">
        <v>505</v>
      </c>
      <c r="C179" s="15">
        <v>0.85495350000000003</v>
      </c>
      <c r="D179" s="12">
        <v>2.4057996000000002E-2</v>
      </c>
      <c r="E179" s="12" t="s">
        <v>506</v>
      </c>
      <c r="F179" s="12" t="s">
        <v>507</v>
      </c>
    </row>
    <row r="180" spans="2:6" x14ac:dyDescent="0.3">
      <c r="B180" s="14" t="s">
        <v>508</v>
      </c>
      <c r="C180" s="15">
        <v>0.85199000000000003</v>
      </c>
      <c r="D180" s="12">
        <v>7.8648659999999999E-3</v>
      </c>
      <c r="E180" s="12" t="s">
        <v>509</v>
      </c>
      <c r="F180" s="12" t="s">
        <v>510</v>
      </c>
    </row>
    <row r="181" spans="2:6" x14ac:dyDescent="0.3">
      <c r="B181" s="14" t="s">
        <v>511</v>
      </c>
      <c r="C181" s="15">
        <v>0.85129429999999995</v>
      </c>
      <c r="D181" s="12">
        <v>6.2399902E-3</v>
      </c>
      <c r="E181" s="12" t="s">
        <v>512</v>
      </c>
      <c r="F181" s="12" t="s">
        <v>513</v>
      </c>
    </row>
    <row r="182" spans="2:6" x14ac:dyDescent="0.3">
      <c r="B182" s="14" t="s">
        <v>514</v>
      </c>
      <c r="C182" s="15">
        <v>0.8491609</v>
      </c>
      <c r="D182" s="12">
        <v>2.0950448E-2</v>
      </c>
      <c r="E182" s="12" t="s">
        <v>515</v>
      </c>
      <c r="F182" s="12" t="s">
        <v>516</v>
      </c>
    </row>
    <row r="183" spans="2:6" x14ac:dyDescent="0.3">
      <c r="B183" s="14" t="s">
        <v>517</v>
      </c>
      <c r="C183" s="15">
        <v>0.84503700000000004</v>
      </c>
      <c r="D183" s="12">
        <v>1.8710447000000002E-2</v>
      </c>
      <c r="E183" s="12" t="s">
        <v>518</v>
      </c>
      <c r="F183" s="12" t="s">
        <v>519</v>
      </c>
    </row>
    <row r="184" spans="2:6" x14ac:dyDescent="0.3">
      <c r="B184" s="14" t="s">
        <v>520</v>
      </c>
      <c r="C184" s="15">
        <v>0.84276055999999999</v>
      </c>
      <c r="D184" s="12">
        <v>1.5042698E-2</v>
      </c>
      <c r="E184" s="12" t="s">
        <v>521</v>
      </c>
      <c r="F184" s="12" t="s">
        <v>522</v>
      </c>
    </row>
    <row r="185" spans="2:6" x14ac:dyDescent="0.3">
      <c r="B185" s="14" t="s">
        <v>523</v>
      </c>
      <c r="C185" s="15">
        <v>0.84256410000000004</v>
      </c>
      <c r="D185" s="12">
        <v>1.2051348999999999E-2</v>
      </c>
      <c r="E185" s="12" t="s">
        <v>524</v>
      </c>
      <c r="F185" s="12" t="s">
        <v>525</v>
      </c>
    </row>
    <row r="186" spans="2:6" x14ac:dyDescent="0.3">
      <c r="B186" s="14" t="s">
        <v>526</v>
      </c>
      <c r="C186" s="15">
        <v>0.83892250000000002</v>
      </c>
      <c r="D186" s="12">
        <v>3.403341E-2</v>
      </c>
      <c r="E186" s="12" t="s">
        <v>527</v>
      </c>
      <c r="F186" s="12" t="s">
        <v>528</v>
      </c>
    </row>
    <row r="187" spans="2:6" x14ac:dyDescent="0.3">
      <c r="B187" s="14" t="s">
        <v>529</v>
      </c>
      <c r="C187" s="15">
        <v>0.83647393999999997</v>
      </c>
      <c r="D187" s="12">
        <v>2.9140949999999999E-2</v>
      </c>
      <c r="E187" s="12" t="s">
        <v>530</v>
      </c>
      <c r="F187" s="12" t="s">
        <v>531</v>
      </c>
    </row>
    <row r="188" spans="2:6" x14ac:dyDescent="0.3">
      <c r="B188" s="14" t="s">
        <v>532</v>
      </c>
      <c r="C188" s="15">
        <v>0.83423040000000004</v>
      </c>
      <c r="D188" s="12">
        <v>8.2368719999999992E-3</v>
      </c>
      <c r="E188" s="12" t="s">
        <v>533</v>
      </c>
      <c r="F188" s="12" t="s">
        <v>534</v>
      </c>
    </row>
    <row r="189" spans="2:6" x14ac:dyDescent="0.3">
      <c r="B189" s="14" t="s">
        <v>535</v>
      </c>
      <c r="C189" s="15">
        <v>0.83403205999999996</v>
      </c>
      <c r="D189" s="12">
        <v>3.1771840000000003E-2</v>
      </c>
      <c r="E189" s="12" t="s">
        <v>536</v>
      </c>
      <c r="F189" s="12" t="s">
        <v>537</v>
      </c>
    </row>
    <row r="190" spans="2:6" x14ac:dyDescent="0.3">
      <c r="B190" s="14" t="s">
        <v>538</v>
      </c>
      <c r="C190" s="15">
        <v>0.83376216999999997</v>
      </c>
      <c r="D190" s="12">
        <v>4.6814969999999997E-3</v>
      </c>
      <c r="E190" s="12" t="s">
        <v>539</v>
      </c>
      <c r="F190" s="12" t="s">
        <v>540</v>
      </c>
    </row>
    <row r="191" spans="2:6" x14ac:dyDescent="0.3">
      <c r="B191" s="14" t="s">
        <v>541</v>
      </c>
      <c r="C191" s="15">
        <v>0.83197069999999995</v>
      </c>
      <c r="D191" s="12">
        <v>3.3578225000000001E-3</v>
      </c>
      <c r="E191" s="12" t="s">
        <v>541</v>
      </c>
      <c r="F191" s="12"/>
    </row>
    <row r="192" spans="2:6" x14ac:dyDescent="0.3">
      <c r="B192" s="14" t="s">
        <v>542</v>
      </c>
      <c r="C192" s="15">
        <v>0.82875540000000003</v>
      </c>
      <c r="D192" s="12">
        <v>4.0711638000000001E-2</v>
      </c>
      <c r="E192" s="12" t="s">
        <v>543</v>
      </c>
      <c r="F192" s="12" t="s">
        <v>544</v>
      </c>
    </row>
    <row r="193" spans="2:6" x14ac:dyDescent="0.3">
      <c r="B193" s="14" t="s">
        <v>545</v>
      </c>
      <c r="C193" s="15">
        <v>0.82651330000000001</v>
      </c>
      <c r="D193" s="12">
        <v>3.4506536999999997E-2</v>
      </c>
      <c r="E193" s="12" t="s">
        <v>546</v>
      </c>
      <c r="F193" s="12" t="s">
        <v>547</v>
      </c>
    </row>
    <row r="194" spans="2:6" x14ac:dyDescent="0.3">
      <c r="B194" s="14" t="s">
        <v>548</v>
      </c>
      <c r="C194" s="15">
        <v>0.82324649999999999</v>
      </c>
      <c r="D194" s="12">
        <v>4.9835740000000003E-2</v>
      </c>
      <c r="E194" s="12" t="s">
        <v>549</v>
      </c>
      <c r="F194" s="12" t="s">
        <v>550</v>
      </c>
    </row>
    <row r="195" spans="2:6" x14ac:dyDescent="0.3">
      <c r="B195" s="14" t="s">
        <v>551</v>
      </c>
      <c r="C195" s="15">
        <v>0.82235146000000003</v>
      </c>
      <c r="D195" s="12">
        <v>1.3770596E-2</v>
      </c>
      <c r="E195" s="12" t="s">
        <v>552</v>
      </c>
      <c r="F195" s="12" t="s">
        <v>553</v>
      </c>
    </row>
    <row r="196" spans="2:6" x14ac:dyDescent="0.3">
      <c r="B196" s="14" t="s">
        <v>554</v>
      </c>
      <c r="C196" s="15">
        <v>0.81835985</v>
      </c>
      <c r="D196" s="12">
        <v>5.8453404000000002E-3</v>
      </c>
      <c r="E196" s="12" t="s">
        <v>555</v>
      </c>
      <c r="F196" s="12" t="s">
        <v>556</v>
      </c>
    </row>
    <row r="197" spans="2:6" x14ac:dyDescent="0.3">
      <c r="B197" s="14" t="s">
        <v>557</v>
      </c>
      <c r="C197" s="15">
        <v>0.81743619999999995</v>
      </c>
      <c r="D197" s="12">
        <v>4.9365748000000001E-2</v>
      </c>
      <c r="E197" s="12" t="s">
        <v>558</v>
      </c>
      <c r="F197" s="12" t="s">
        <v>559</v>
      </c>
    </row>
    <row r="198" spans="2:6" x14ac:dyDescent="0.3">
      <c r="B198" s="14" t="s">
        <v>560</v>
      </c>
      <c r="C198" s="15">
        <v>0.81643915</v>
      </c>
      <c r="D198" s="12">
        <v>9.4159080000000006E-3</v>
      </c>
      <c r="E198" s="12" t="s">
        <v>561</v>
      </c>
      <c r="F198" s="12" t="s">
        <v>562</v>
      </c>
    </row>
    <row r="199" spans="2:6" x14ac:dyDescent="0.3">
      <c r="B199" s="14" t="s">
        <v>563</v>
      </c>
      <c r="C199" s="15">
        <v>0.81194924999999996</v>
      </c>
      <c r="D199" s="12">
        <v>3.4529190000000001E-2</v>
      </c>
      <c r="E199" s="12" t="s">
        <v>564</v>
      </c>
      <c r="F199" s="12" t="s">
        <v>565</v>
      </c>
    </row>
    <row r="200" spans="2:6" x14ac:dyDescent="0.3">
      <c r="B200" s="14" t="s">
        <v>566</v>
      </c>
      <c r="C200" s="15">
        <v>0.81125380000000002</v>
      </c>
      <c r="D200" s="12">
        <v>3.3783577000000002E-2</v>
      </c>
      <c r="E200" s="12" t="s">
        <v>566</v>
      </c>
      <c r="F200" s="12"/>
    </row>
    <row r="201" spans="2:6" x14ac:dyDescent="0.3">
      <c r="B201" s="14" t="s">
        <v>567</v>
      </c>
      <c r="C201" s="15">
        <v>0.81013939999999995</v>
      </c>
      <c r="D201" s="12">
        <v>1.9663956E-2</v>
      </c>
      <c r="E201" s="12" t="s">
        <v>568</v>
      </c>
      <c r="F201" s="12" t="s">
        <v>569</v>
      </c>
    </row>
    <row r="202" spans="2:6" x14ac:dyDescent="0.3">
      <c r="B202" s="14" t="s">
        <v>570</v>
      </c>
      <c r="C202" s="15">
        <v>0.81000066000000004</v>
      </c>
      <c r="D202" s="12">
        <v>3.4139737000000003E-2</v>
      </c>
      <c r="E202" s="12" t="s">
        <v>571</v>
      </c>
      <c r="F202" s="12" t="s">
        <v>572</v>
      </c>
    </row>
    <row r="203" spans="2:6" x14ac:dyDescent="0.3">
      <c r="B203" s="14" t="s">
        <v>573</v>
      </c>
      <c r="C203" s="15">
        <v>0.80761340000000004</v>
      </c>
      <c r="D203" s="12">
        <v>1.4536708000000001E-3</v>
      </c>
      <c r="E203" s="12" t="s">
        <v>574</v>
      </c>
      <c r="F203" s="12" t="s">
        <v>575</v>
      </c>
    </row>
    <row r="204" spans="2:6" x14ac:dyDescent="0.3">
      <c r="B204" s="14" t="s">
        <v>576</v>
      </c>
      <c r="C204" s="15">
        <v>0.80744696000000005</v>
      </c>
      <c r="D204" s="12">
        <v>5.6446524999999997E-3</v>
      </c>
      <c r="E204" s="12" t="s">
        <v>577</v>
      </c>
      <c r="F204" s="12" t="s">
        <v>578</v>
      </c>
    </row>
    <row r="205" spans="2:6" x14ac:dyDescent="0.3">
      <c r="B205" s="14" t="s">
        <v>579</v>
      </c>
      <c r="C205" s="15">
        <v>0.80565405000000001</v>
      </c>
      <c r="D205" s="12">
        <v>7.3854085000000002E-3</v>
      </c>
      <c r="E205" s="12" t="s">
        <v>579</v>
      </c>
      <c r="F205" s="12"/>
    </row>
    <row r="206" spans="2:6" x14ac:dyDescent="0.3">
      <c r="B206" s="14" t="s">
        <v>580</v>
      </c>
      <c r="C206" s="15">
        <v>0.80397750000000001</v>
      </c>
      <c r="D206" s="12">
        <v>1.9794999000000001E-2</v>
      </c>
      <c r="E206" s="12" t="s">
        <v>581</v>
      </c>
      <c r="F206" s="12" t="s">
        <v>582</v>
      </c>
    </row>
    <row r="207" spans="2:6" x14ac:dyDescent="0.3">
      <c r="B207" s="14" t="s">
        <v>583</v>
      </c>
      <c r="C207" s="15">
        <v>0.80295205000000003</v>
      </c>
      <c r="D207" s="12">
        <v>3.3006082999999999E-2</v>
      </c>
      <c r="E207" s="12" t="s">
        <v>584</v>
      </c>
      <c r="F207" s="12" t="s">
        <v>585</v>
      </c>
    </row>
    <row r="208" spans="2:6" x14ac:dyDescent="0.3">
      <c r="B208" s="14" t="s">
        <v>586</v>
      </c>
      <c r="C208" s="15">
        <v>0.80216812999999998</v>
      </c>
      <c r="D208" s="12">
        <v>4.9414029999999996E-3</v>
      </c>
      <c r="E208" s="12" t="s">
        <v>587</v>
      </c>
      <c r="F208" s="12" t="s">
        <v>588</v>
      </c>
    </row>
    <row r="209" spans="2:6" x14ac:dyDescent="0.3">
      <c r="B209" s="14" t="s">
        <v>589</v>
      </c>
      <c r="C209" s="15">
        <v>0.79962299999999997</v>
      </c>
      <c r="D209" s="12">
        <v>3.7723E-2</v>
      </c>
      <c r="E209" s="12" t="s">
        <v>590</v>
      </c>
      <c r="F209" s="12" t="s">
        <v>591</v>
      </c>
    </row>
    <row r="210" spans="2:6" x14ac:dyDescent="0.3">
      <c r="B210" s="14" t="s">
        <v>592</v>
      </c>
      <c r="C210" s="15">
        <v>0.79798365000000004</v>
      </c>
      <c r="D210" s="12">
        <v>3.2947962000000001E-3</v>
      </c>
      <c r="E210" s="12" t="s">
        <v>593</v>
      </c>
      <c r="F210" s="12" t="s">
        <v>594</v>
      </c>
    </row>
    <row r="211" spans="2:6" x14ac:dyDescent="0.3">
      <c r="B211" s="14" t="s">
        <v>595</v>
      </c>
      <c r="C211" s="15">
        <v>0.79755069999999995</v>
      </c>
      <c r="D211" s="12">
        <v>4.1196259999999998E-2</v>
      </c>
      <c r="E211" s="12" t="s">
        <v>596</v>
      </c>
      <c r="F211" s="12" t="s">
        <v>597</v>
      </c>
    </row>
    <row r="212" spans="2:6" x14ac:dyDescent="0.3">
      <c r="B212" s="14" t="s">
        <v>598</v>
      </c>
      <c r="C212" s="15">
        <v>0.79622983999999997</v>
      </c>
      <c r="D212" s="12">
        <v>9.6823589999999998E-3</v>
      </c>
      <c r="E212" s="12" t="s">
        <v>599</v>
      </c>
      <c r="F212" s="12" t="s">
        <v>600</v>
      </c>
    </row>
    <row r="213" spans="2:6" x14ac:dyDescent="0.3">
      <c r="B213" s="14" t="s">
        <v>601</v>
      </c>
      <c r="C213" s="15">
        <v>0.79547405000000004</v>
      </c>
      <c r="D213" s="12">
        <v>1.7501552E-2</v>
      </c>
      <c r="E213" s="12" t="s">
        <v>602</v>
      </c>
      <c r="F213" s="12" t="s">
        <v>603</v>
      </c>
    </row>
    <row r="214" spans="2:6" x14ac:dyDescent="0.3">
      <c r="B214" s="14" t="s">
        <v>604</v>
      </c>
      <c r="C214" s="15">
        <v>0.79384469999999996</v>
      </c>
      <c r="D214" s="12">
        <v>9.4084779999999996E-3</v>
      </c>
      <c r="E214" s="12" t="s">
        <v>605</v>
      </c>
      <c r="F214" s="12" t="s">
        <v>606</v>
      </c>
    </row>
    <row r="215" spans="2:6" x14ac:dyDescent="0.3">
      <c r="B215" s="14" t="s">
        <v>607</v>
      </c>
      <c r="C215" s="15">
        <v>0.79347420000000002</v>
      </c>
      <c r="D215" s="12">
        <v>1.1545855000000001E-2</v>
      </c>
      <c r="E215" s="12" t="s">
        <v>608</v>
      </c>
      <c r="F215" s="12" t="s">
        <v>609</v>
      </c>
    </row>
    <row r="216" spans="2:6" x14ac:dyDescent="0.3">
      <c r="B216" s="14" t="s">
        <v>610</v>
      </c>
      <c r="C216" s="15">
        <v>0.79202510000000004</v>
      </c>
      <c r="D216" s="12">
        <v>3.566853E-3</v>
      </c>
      <c r="E216" s="12" t="s">
        <v>611</v>
      </c>
      <c r="F216" s="12" t="s">
        <v>612</v>
      </c>
    </row>
    <row r="217" spans="2:6" x14ac:dyDescent="0.3">
      <c r="B217" s="14" t="s">
        <v>613</v>
      </c>
      <c r="C217" s="15">
        <v>0.79199743</v>
      </c>
      <c r="D217" s="12">
        <v>1.7197904999999999E-2</v>
      </c>
      <c r="E217" s="12" t="s">
        <v>614</v>
      </c>
      <c r="F217" s="12" t="s">
        <v>615</v>
      </c>
    </row>
    <row r="218" spans="2:6" x14ac:dyDescent="0.3">
      <c r="B218" s="14" t="s">
        <v>616</v>
      </c>
      <c r="C218" s="15">
        <v>0.79194783999999996</v>
      </c>
      <c r="D218" s="12">
        <v>1.4902198E-2</v>
      </c>
      <c r="E218" s="12" t="s">
        <v>617</v>
      </c>
      <c r="F218" s="12" t="s">
        <v>618</v>
      </c>
    </row>
    <row r="219" spans="2:6" x14ac:dyDescent="0.3">
      <c r="B219" s="14" t="s">
        <v>619</v>
      </c>
      <c r="C219" s="15">
        <v>0.78523160000000003</v>
      </c>
      <c r="D219" s="12">
        <v>9.2250154999999993E-3</v>
      </c>
      <c r="E219" s="12" t="s">
        <v>620</v>
      </c>
      <c r="F219" s="12" t="s">
        <v>621</v>
      </c>
    </row>
    <row r="220" spans="2:6" x14ac:dyDescent="0.3">
      <c r="B220" s="14" t="s">
        <v>622</v>
      </c>
      <c r="C220" s="15">
        <v>0.78471709999999995</v>
      </c>
      <c r="D220" s="12">
        <v>1.3709867000000001E-2</v>
      </c>
      <c r="E220" s="12" t="s">
        <v>623</v>
      </c>
      <c r="F220" s="12" t="s">
        <v>624</v>
      </c>
    </row>
    <row r="221" spans="2:6" x14ac:dyDescent="0.3">
      <c r="B221" s="14" t="s">
        <v>625</v>
      </c>
      <c r="C221" s="15">
        <v>0.78290223999999997</v>
      </c>
      <c r="D221" s="12">
        <v>1.0934933E-3</v>
      </c>
      <c r="E221" s="12" t="s">
        <v>626</v>
      </c>
      <c r="F221" s="12" t="s">
        <v>627</v>
      </c>
    </row>
    <row r="222" spans="2:6" x14ac:dyDescent="0.3">
      <c r="B222" s="14" t="s">
        <v>628</v>
      </c>
      <c r="C222" s="15">
        <v>0.78257036000000002</v>
      </c>
      <c r="D222" s="12">
        <v>2.9132123999999999E-2</v>
      </c>
      <c r="E222" s="12" t="s">
        <v>628</v>
      </c>
      <c r="F222" s="12"/>
    </row>
    <row r="223" spans="2:6" x14ac:dyDescent="0.3">
      <c r="B223" s="14" t="s">
        <v>629</v>
      </c>
      <c r="C223" s="15">
        <v>0.78215504000000002</v>
      </c>
      <c r="D223" s="12">
        <v>1.7658266999999998E-2</v>
      </c>
      <c r="E223" s="12" t="s">
        <v>630</v>
      </c>
      <c r="F223" s="12" t="s">
        <v>631</v>
      </c>
    </row>
    <row r="224" spans="2:6" x14ac:dyDescent="0.3">
      <c r="B224" s="14" t="s">
        <v>632</v>
      </c>
      <c r="C224" s="15">
        <v>0.78211593999999995</v>
      </c>
      <c r="D224" s="12">
        <v>1.5557564000000001E-3</v>
      </c>
      <c r="E224" s="12" t="s">
        <v>633</v>
      </c>
      <c r="F224" s="12" t="s">
        <v>634</v>
      </c>
    </row>
    <row r="225" spans="2:6" x14ac:dyDescent="0.3">
      <c r="B225" s="14" t="s">
        <v>635</v>
      </c>
      <c r="C225" s="15">
        <v>0.7809026</v>
      </c>
      <c r="D225" s="12">
        <v>4.2956452999999999E-2</v>
      </c>
      <c r="E225" s="12" t="s">
        <v>636</v>
      </c>
      <c r="F225" s="12" t="s">
        <v>637</v>
      </c>
    </row>
    <row r="226" spans="2:6" x14ac:dyDescent="0.3">
      <c r="B226" s="14" t="s">
        <v>638</v>
      </c>
      <c r="C226" s="15">
        <v>0.77732369999999995</v>
      </c>
      <c r="D226" s="12">
        <v>1.3825789999999999E-2</v>
      </c>
      <c r="E226" s="12" t="s">
        <v>639</v>
      </c>
      <c r="F226" s="12" t="s">
        <v>640</v>
      </c>
    </row>
    <row r="227" spans="2:6" x14ac:dyDescent="0.3">
      <c r="B227" s="14" t="s">
        <v>641</v>
      </c>
      <c r="C227" s="15">
        <v>0.77669524999999995</v>
      </c>
      <c r="D227" s="12">
        <v>1.7449254000000001E-2</v>
      </c>
      <c r="E227" s="12" t="s">
        <v>642</v>
      </c>
      <c r="F227" s="12" t="s">
        <v>643</v>
      </c>
    </row>
    <row r="228" spans="2:6" x14ac:dyDescent="0.3">
      <c r="B228" s="14" t="s">
        <v>644</v>
      </c>
      <c r="C228" s="15">
        <v>0.77604150000000005</v>
      </c>
      <c r="D228" s="12">
        <v>1.8851735000000001E-2</v>
      </c>
      <c r="E228" s="12" t="s">
        <v>645</v>
      </c>
      <c r="F228" s="12" t="s">
        <v>646</v>
      </c>
    </row>
    <row r="229" spans="2:6" x14ac:dyDescent="0.3">
      <c r="B229" s="14" t="s">
        <v>647</v>
      </c>
      <c r="C229" s="15">
        <v>0.77501370000000003</v>
      </c>
      <c r="D229" s="12">
        <v>2.3316583E-3</v>
      </c>
      <c r="E229" s="12" t="s">
        <v>648</v>
      </c>
      <c r="F229" s="12" t="s">
        <v>649</v>
      </c>
    </row>
    <row r="230" spans="2:6" x14ac:dyDescent="0.3">
      <c r="B230" s="14" t="s">
        <v>650</v>
      </c>
      <c r="C230" s="15">
        <v>0.77490689999999995</v>
      </c>
      <c r="D230" s="12">
        <v>3.824259E-2</v>
      </c>
      <c r="E230" s="12" t="s">
        <v>651</v>
      </c>
      <c r="F230" s="12" t="s">
        <v>652</v>
      </c>
    </row>
    <row r="231" spans="2:6" x14ac:dyDescent="0.3">
      <c r="B231" s="14" t="s">
        <v>653</v>
      </c>
      <c r="C231" s="15">
        <v>0.77400374000000005</v>
      </c>
      <c r="D231" s="12">
        <v>1.9621689000000001E-2</v>
      </c>
      <c r="E231" s="12" t="s">
        <v>654</v>
      </c>
      <c r="F231" s="12" t="s">
        <v>655</v>
      </c>
    </row>
    <row r="232" spans="2:6" x14ac:dyDescent="0.3">
      <c r="B232" s="14" t="s">
        <v>656</v>
      </c>
      <c r="C232" s="15">
        <v>0.77256130000000001</v>
      </c>
      <c r="D232" s="12">
        <v>2.8584002000000001E-2</v>
      </c>
      <c r="E232" s="12" t="s">
        <v>657</v>
      </c>
      <c r="F232" s="12" t="s">
        <v>658</v>
      </c>
    </row>
    <row r="233" spans="2:6" x14ac:dyDescent="0.3">
      <c r="B233" s="14" t="s">
        <v>659</v>
      </c>
      <c r="C233" s="15">
        <v>0.77254009999999995</v>
      </c>
      <c r="D233" s="12">
        <v>1.1322019999999999E-3</v>
      </c>
      <c r="E233" s="12" t="s">
        <v>660</v>
      </c>
      <c r="F233" s="12" t="s">
        <v>661</v>
      </c>
    </row>
    <row r="234" spans="2:6" x14ac:dyDescent="0.3">
      <c r="B234" s="14" t="s">
        <v>662</v>
      </c>
      <c r="C234" s="15">
        <v>0.77219870000000002</v>
      </c>
      <c r="D234" s="12">
        <v>2.3102675E-2</v>
      </c>
      <c r="E234" s="12" t="s">
        <v>663</v>
      </c>
      <c r="F234" s="12" t="s">
        <v>664</v>
      </c>
    </row>
    <row r="235" spans="2:6" x14ac:dyDescent="0.3">
      <c r="B235" s="14" t="s">
        <v>665</v>
      </c>
      <c r="C235" s="15">
        <v>0.77013730000000002</v>
      </c>
      <c r="D235" s="12">
        <v>3.451136E-3</v>
      </c>
      <c r="E235" s="12" t="s">
        <v>666</v>
      </c>
      <c r="F235" s="12" t="s">
        <v>667</v>
      </c>
    </row>
    <row r="236" spans="2:6" x14ac:dyDescent="0.3">
      <c r="B236" s="14" t="s">
        <v>668</v>
      </c>
      <c r="C236" s="15">
        <v>0.76694870000000004</v>
      </c>
      <c r="D236" s="12">
        <v>2.0115162999999998E-2</v>
      </c>
      <c r="E236" s="12" t="s">
        <v>669</v>
      </c>
      <c r="F236" s="12" t="s">
        <v>670</v>
      </c>
    </row>
    <row r="237" spans="2:6" x14ac:dyDescent="0.3">
      <c r="B237" s="14" t="s">
        <v>671</v>
      </c>
      <c r="C237" s="15">
        <v>0.76613880000000001</v>
      </c>
      <c r="D237" s="12">
        <v>4.0954440000000002E-3</v>
      </c>
      <c r="E237" s="12" t="s">
        <v>672</v>
      </c>
      <c r="F237" s="12" t="s">
        <v>673</v>
      </c>
    </row>
    <row r="238" spans="2:6" x14ac:dyDescent="0.3">
      <c r="B238" s="14" t="s">
        <v>674</v>
      </c>
      <c r="C238" s="15">
        <v>0.76600385000000004</v>
      </c>
      <c r="D238" s="12">
        <v>8.3929699999999996E-3</v>
      </c>
      <c r="E238" s="12" t="s">
        <v>675</v>
      </c>
      <c r="F238" s="12" t="s">
        <v>676</v>
      </c>
    </row>
    <row r="239" spans="2:6" x14ac:dyDescent="0.3">
      <c r="B239" s="14" t="s">
        <v>677</v>
      </c>
      <c r="C239" s="15">
        <v>0.76234245</v>
      </c>
      <c r="D239" s="12">
        <v>1.0189077E-2</v>
      </c>
      <c r="E239" s="12" t="s">
        <v>678</v>
      </c>
      <c r="F239" s="12" t="s">
        <v>679</v>
      </c>
    </row>
    <row r="240" spans="2:6" x14ac:dyDescent="0.3">
      <c r="B240" s="14" t="s">
        <v>680</v>
      </c>
      <c r="C240" s="15">
        <v>0.76160479999999997</v>
      </c>
      <c r="D240" s="12">
        <v>8.6352410000000001E-3</v>
      </c>
      <c r="E240" s="12" t="s">
        <v>681</v>
      </c>
      <c r="F240" s="12" t="s">
        <v>680</v>
      </c>
    </row>
    <row r="241" spans="2:6" x14ac:dyDescent="0.3">
      <c r="B241" s="14" t="s">
        <v>682</v>
      </c>
      <c r="C241" s="15">
        <v>0.76105475</v>
      </c>
      <c r="D241" s="12">
        <v>2.5606176000000001E-2</v>
      </c>
      <c r="E241" s="12" t="s">
        <v>683</v>
      </c>
      <c r="F241" s="12" t="s">
        <v>684</v>
      </c>
    </row>
    <row r="242" spans="2:6" x14ac:dyDescent="0.3">
      <c r="B242" s="14" t="s">
        <v>685</v>
      </c>
      <c r="C242" s="15">
        <v>0.76058389999999998</v>
      </c>
      <c r="D242" s="12">
        <v>1.7544363E-2</v>
      </c>
      <c r="E242" s="12" t="s">
        <v>686</v>
      </c>
      <c r="F242" s="12" t="s">
        <v>687</v>
      </c>
    </row>
    <row r="243" spans="2:6" x14ac:dyDescent="0.3">
      <c r="B243" s="14" t="s">
        <v>688</v>
      </c>
      <c r="C243" s="15">
        <v>0.75937770000000004</v>
      </c>
      <c r="D243" s="12">
        <v>1.4780398E-2</v>
      </c>
      <c r="E243" s="12" t="s">
        <v>689</v>
      </c>
      <c r="F243" s="12" t="s">
        <v>690</v>
      </c>
    </row>
    <row r="244" spans="2:6" x14ac:dyDescent="0.3">
      <c r="B244" s="14" t="s">
        <v>691</v>
      </c>
      <c r="C244" s="15">
        <v>0.75780199999999998</v>
      </c>
      <c r="D244" s="12">
        <v>4.5523732999999997E-2</v>
      </c>
      <c r="E244" s="12" t="s">
        <v>692</v>
      </c>
      <c r="F244" s="12" t="s">
        <v>693</v>
      </c>
    </row>
    <row r="245" spans="2:6" x14ac:dyDescent="0.3">
      <c r="B245" s="14" t="s">
        <v>694</v>
      </c>
      <c r="C245" s="15">
        <v>0.754776</v>
      </c>
      <c r="D245" s="12">
        <v>1.6917123999999999E-2</v>
      </c>
      <c r="E245" s="12" t="s">
        <v>695</v>
      </c>
      <c r="F245" s="12" t="s">
        <v>696</v>
      </c>
    </row>
    <row r="246" spans="2:6" x14ac:dyDescent="0.3">
      <c r="B246" s="14" t="s">
        <v>697</v>
      </c>
      <c r="C246" s="15">
        <v>0.75167799999999996</v>
      </c>
      <c r="D246" s="12">
        <v>3.4158880000000003E-2</v>
      </c>
      <c r="E246" s="12" t="s">
        <v>698</v>
      </c>
      <c r="F246" s="12" t="s">
        <v>699</v>
      </c>
    </row>
    <row r="247" spans="2:6" x14ac:dyDescent="0.3">
      <c r="B247" s="14" t="s">
        <v>700</v>
      </c>
      <c r="C247" s="15">
        <v>0.7514615</v>
      </c>
      <c r="D247" s="12">
        <v>1.7618076999999999E-2</v>
      </c>
      <c r="E247" s="12" t="s">
        <v>701</v>
      </c>
      <c r="F247" s="12" t="s">
        <v>702</v>
      </c>
    </row>
    <row r="248" spans="2:6" x14ac:dyDescent="0.3">
      <c r="B248" s="14" t="s">
        <v>703</v>
      </c>
      <c r="C248" s="15">
        <v>0.75117635999999999</v>
      </c>
      <c r="D248" s="12">
        <v>1.2696841E-2</v>
      </c>
      <c r="E248" s="12" t="s">
        <v>704</v>
      </c>
      <c r="F248" s="12" t="s">
        <v>705</v>
      </c>
    </row>
    <row r="249" spans="2:6" x14ac:dyDescent="0.3">
      <c r="B249" s="14" t="s">
        <v>706</v>
      </c>
      <c r="C249" s="15">
        <v>0.74410796000000001</v>
      </c>
      <c r="D249" s="12">
        <v>1.1759956E-2</v>
      </c>
      <c r="E249" s="12" t="s">
        <v>707</v>
      </c>
      <c r="F249" s="12" t="s">
        <v>708</v>
      </c>
    </row>
    <row r="250" spans="2:6" x14ac:dyDescent="0.3">
      <c r="B250" s="14" t="s">
        <v>709</v>
      </c>
      <c r="C250" s="15">
        <v>0.74308039999999997</v>
      </c>
      <c r="D250" s="12">
        <v>4.4317210000000003E-2</v>
      </c>
      <c r="E250" s="12" t="s">
        <v>710</v>
      </c>
      <c r="F250" s="12" t="s">
        <v>711</v>
      </c>
    </row>
    <row r="251" spans="2:6" x14ac:dyDescent="0.3">
      <c r="B251" s="14" t="s">
        <v>712</v>
      </c>
      <c r="C251" s="15">
        <v>0.74209740000000002</v>
      </c>
      <c r="D251" s="12">
        <v>3.2062936E-3</v>
      </c>
      <c r="E251" s="12" t="s">
        <v>713</v>
      </c>
      <c r="F251" s="12" t="s">
        <v>714</v>
      </c>
    </row>
    <row r="252" spans="2:6" x14ac:dyDescent="0.3">
      <c r="B252" s="14" t="s">
        <v>715</v>
      </c>
      <c r="C252" s="15">
        <v>0.74017286000000004</v>
      </c>
      <c r="D252" s="12">
        <v>2.6347981999999999E-3</v>
      </c>
      <c r="E252" s="12" t="s">
        <v>716</v>
      </c>
      <c r="F252" s="12" t="s">
        <v>717</v>
      </c>
    </row>
    <row r="253" spans="2:6" x14ac:dyDescent="0.3">
      <c r="B253" s="14" t="s">
        <v>691</v>
      </c>
      <c r="C253" s="15">
        <v>0.73963310000000004</v>
      </c>
      <c r="D253" s="12">
        <v>4.0702584999999999E-2</v>
      </c>
      <c r="E253" s="12" t="s">
        <v>718</v>
      </c>
      <c r="F253" s="12" t="s">
        <v>693</v>
      </c>
    </row>
    <row r="254" spans="2:6" x14ac:dyDescent="0.3">
      <c r="B254" s="14" t="s">
        <v>719</v>
      </c>
      <c r="C254" s="15">
        <v>0.73776054000000002</v>
      </c>
      <c r="D254" s="12">
        <v>8.0692290000000007E-3</v>
      </c>
      <c r="E254" s="12" t="s">
        <v>720</v>
      </c>
      <c r="F254" s="12" t="s">
        <v>721</v>
      </c>
    </row>
    <row r="255" spans="2:6" x14ac:dyDescent="0.3">
      <c r="B255" s="14" t="s">
        <v>722</v>
      </c>
      <c r="C255" s="15">
        <v>0.73580694000000002</v>
      </c>
      <c r="D255" s="12">
        <v>1.6764658000000002E-2</v>
      </c>
      <c r="E255" s="12" t="s">
        <v>723</v>
      </c>
      <c r="F255" s="12" t="s">
        <v>724</v>
      </c>
    </row>
    <row r="256" spans="2:6" x14ac:dyDescent="0.3">
      <c r="B256" s="14" t="s">
        <v>725</v>
      </c>
      <c r="C256" s="15">
        <v>0.73110103999999998</v>
      </c>
      <c r="D256" s="12">
        <v>4.2694080000000002E-2</v>
      </c>
      <c r="E256" s="12" t="s">
        <v>726</v>
      </c>
      <c r="F256" s="12" t="s">
        <v>727</v>
      </c>
    </row>
    <row r="257" spans="2:6" x14ac:dyDescent="0.3">
      <c r="B257" s="14" t="s">
        <v>728</v>
      </c>
      <c r="C257" s="15">
        <v>0.73065040000000003</v>
      </c>
      <c r="D257" s="12">
        <v>4.0627833999999996E-3</v>
      </c>
      <c r="E257" s="12" t="s">
        <v>729</v>
      </c>
      <c r="F257" s="12" t="s">
        <v>730</v>
      </c>
    </row>
    <row r="258" spans="2:6" x14ac:dyDescent="0.3">
      <c r="B258" s="14" t="s">
        <v>731</v>
      </c>
      <c r="C258" s="15">
        <v>0.73008629999999997</v>
      </c>
      <c r="D258" s="12">
        <v>7.1372655E-3</v>
      </c>
      <c r="E258" s="12" t="s">
        <v>732</v>
      </c>
      <c r="F258" s="12" t="s">
        <v>733</v>
      </c>
    </row>
    <row r="259" spans="2:6" x14ac:dyDescent="0.3">
      <c r="B259" s="14" t="s">
        <v>734</v>
      </c>
      <c r="C259" s="15">
        <v>0.72986700000000004</v>
      </c>
      <c r="D259" s="12">
        <v>2.3319846000000002E-2</v>
      </c>
      <c r="E259" s="12" t="s">
        <v>735</v>
      </c>
      <c r="F259" s="12" t="s">
        <v>736</v>
      </c>
    </row>
    <row r="260" spans="2:6" x14ac:dyDescent="0.3">
      <c r="B260" s="14" t="s">
        <v>613</v>
      </c>
      <c r="C260" s="15">
        <v>0.72796320000000003</v>
      </c>
      <c r="D260" s="12">
        <v>9.3088200000000006E-3</v>
      </c>
      <c r="E260" s="12" t="s">
        <v>737</v>
      </c>
      <c r="F260" s="12" t="s">
        <v>615</v>
      </c>
    </row>
    <row r="261" spans="2:6" x14ac:dyDescent="0.3">
      <c r="B261" s="14" t="s">
        <v>738</v>
      </c>
      <c r="C261" s="15">
        <v>0.72780250000000002</v>
      </c>
      <c r="D261" s="12">
        <v>2.3252518999999999E-2</v>
      </c>
      <c r="E261" s="12" t="s">
        <v>739</v>
      </c>
      <c r="F261" s="12" t="s">
        <v>740</v>
      </c>
    </row>
    <row r="262" spans="2:6" x14ac:dyDescent="0.3">
      <c r="B262" s="14" t="s">
        <v>741</v>
      </c>
      <c r="C262" s="15">
        <v>0.72774220000000001</v>
      </c>
      <c r="D262" s="12">
        <v>3.7168697000000001E-2</v>
      </c>
      <c r="E262" s="12" t="s">
        <v>742</v>
      </c>
      <c r="F262" s="12" t="s">
        <v>743</v>
      </c>
    </row>
    <row r="263" spans="2:6" x14ac:dyDescent="0.3">
      <c r="B263" s="14" t="s">
        <v>744</v>
      </c>
      <c r="C263" s="15">
        <v>0.72702359999999999</v>
      </c>
      <c r="D263" s="12">
        <v>5.9692933999999998E-3</v>
      </c>
      <c r="E263" s="12" t="s">
        <v>745</v>
      </c>
      <c r="F263" s="12" t="s">
        <v>746</v>
      </c>
    </row>
    <row r="264" spans="2:6" x14ac:dyDescent="0.3">
      <c r="B264" s="14" t="s">
        <v>747</v>
      </c>
      <c r="C264" s="15">
        <v>0.72402569999999999</v>
      </c>
      <c r="D264" s="12">
        <v>8.1205080000000002E-3</v>
      </c>
      <c r="E264" s="12" t="s">
        <v>748</v>
      </c>
      <c r="F264" s="12" t="s">
        <v>749</v>
      </c>
    </row>
    <row r="265" spans="2:6" x14ac:dyDescent="0.3">
      <c r="B265" s="14" t="s">
        <v>750</v>
      </c>
      <c r="C265" s="15">
        <v>0.72176739999999995</v>
      </c>
      <c r="D265" s="12">
        <v>3.2438407999999998E-3</v>
      </c>
      <c r="E265" s="12" t="s">
        <v>751</v>
      </c>
      <c r="F265" s="12" t="s">
        <v>752</v>
      </c>
    </row>
    <row r="266" spans="2:6" x14ac:dyDescent="0.3">
      <c r="B266" s="14" t="s">
        <v>753</v>
      </c>
      <c r="C266" s="15">
        <v>0.71803380000000006</v>
      </c>
      <c r="D266" s="12">
        <v>1.5263125000000001E-2</v>
      </c>
      <c r="E266" s="12" t="s">
        <v>754</v>
      </c>
      <c r="F266" s="12" t="s">
        <v>755</v>
      </c>
    </row>
    <row r="267" spans="2:6" x14ac:dyDescent="0.3">
      <c r="B267" s="14" t="s">
        <v>756</v>
      </c>
      <c r="C267" s="15">
        <v>0.71733046</v>
      </c>
      <c r="D267" s="12">
        <v>4.2374540000000002E-2</v>
      </c>
      <c r="E267" s="12" t="s">
        <v>757</v>
      </c>
      <c r="F267" s="12" t="s">
        <v>758</v>
      </c>
    </row>
    <row r="268" spans="2:6" x14ac:dyDescent="0.3">
      <c r="B268" s="14" t="s">
        <v>759</v>
      </c>
      <c r="C268" s="15">
        <v>0.71729827000000002</v>
      </c>
      <c r="D268" s="12">
        <v>3.0986109999999998E-3</v>
      </c>
      <c r="E268" s="12" t="s">
        <v>760</v>
      </c>
      <c r="F268" s="12" t="s">
        <v>761</v>
      </c>
    </row>
    <row r="269" spans="2:6" x14ac:dyDescent="0.3">
      <c r="B269" s="14" t="s">
        <v>762</v>
      </c>
      <c r="C269" s="15">
        <v>0.71458816999999997</v>
      </c>
      <c r="D269" s="12">
        <v>3.6952339999999999E-3</v>
      </c>
      <c r="E269" s="12" t="s">
        <v>763</v>
      </c>
      <c r="F269" s="12" t="s">
        <v>764</v>
      </c>
    </row>
    <row r="270" spans="2:6" x14ac:dyDescent="0.3">
      <c r="B270" s="14" t="s">
        <v>765</v>
      </c>
      <c r="C270" s="15">
        <v>0.71353719999999998</v>
      </c>
      <c r="D270" s="12">
        <v>1.4970924E-2</v>
      </c>
      <c r="E270" s="12" t="s">
        <v>766</v>
      </c>
      <c r="F270" s="12" t="s">
        <v>767</v>
      </c>
    </row>
    <row r="271" spans="2:6" x14ac:dyDescent="0.3">
      <c r="B271" s="14" t="s">
        <v>768</v>
      </c>
      <c r="C271" s="15">
        <v>0.71202206999999995</v>
      </c>
      <c r="D271" s="12">
        <v>2.9780872E-2</v>
      </c>
      <c r="E271" s="12" t="s">
        <v>769</v>
      </c>
      <c r="F271" s="12" t="s">
        <v>770</v>
      </c>
    </row>
    <row r="272" spans="2:6" x14ac:dyDescent="0.3">
      <c r="B272" s="14" t="s">
        <v>771</v>
      </c>
      <c r="C272" s="15">
        <v>0.71095920000000001</v>
      </c>
      <c r="D272" s="12">
        <v>3.2960825999999999E-3</v>
      </c>
      <c r="E272" s="12" t="s">
        <v>771</v>
      </c>
      <c r="F272" s="12"/>
    </row>
    <row r="273" spans="2:6" x14ac:dyDescent="0.3">
      <c r="B273" s="14" t="s">
        <v>772</v>
      </c>
      <c r="C273" s="15">
        <v>0.71002315999999999</v>
      </c>
      <c r="D273" s="12">
        <v>1.8664492000000001E-2</v>
      </c>
      <c r="E273" s="12" t="s">
        <v>773</v>
      </c>
      <c r="F273" s="12" t="s">
        <v>774</v>
      </c>
    </row>
    <row r="274" spans="2:6" x14ac:dyDescent="0.3">
      <c r="B274" s="14" t="s">
        <v>775</v>
      </c>
      <c r="C274" s="15">
        <v>0.70821213999999999</v>
      </c>
      <c r="D274" s="12">
        <v>4.3215486999999997E-2</v>
      </c>
      <c r="E274" s="12" t="s">
        <v>776</v>
      </c>
      <c r="F274" s="12" t="s">
        <v>777</v>
      </c>
    </row>
    <row r="275" spans="2:6" x14ac:dyDescent="0.3">
      <c r="B275" s="14" t="s">
        <v>778</v>
      </c>
      <c r="C275" s="15">
        <v>0.70701075000000002</v>
      </c>
      <c r="D275" s="12">
        <v>1.3969165E-2</v>
      </c>
      <c r="E275" s="12" t="s">
        <v>779</v>
      </c>
      <c r="F275" s="12" t="s">
        <v>780</v>
      </c>
    </row>
    <row r="276" spans="2:6" x14ac:dyDescent="0.3">
      <c r="B276" s="14" t="s">
        <v>781</v>
      </c>
      <c r="C276" s="15">
        <v>0.70672559999999995</v>
      </c>
      <c r="D276" s="12">
        <v>2.682256E-3</v>
      </c>
      <c r="E276" s="12" t="s">
        <v>782</v>
      </c>
      <c r="F276" s="12" t="s">
        <v>783</v>
      </c>
    </row>
    <row r="277" spans="2:6" x14ac:dyDescent="0.3">
      <c r="B277" s="14" t="s">
        <v>784</v>
      </c>
      <c r="C277" s="15">
        <v>0.70644879999999999</v>
      </c>
      <c r="D277" s="12">
        <v>2.1825859999999999E-2</v>
      </c>
      <c r="E277" s="12" t="s">
        <v>785</v>
      </c>
      <c r="F277" s="12" t="s">
        <v>786</v>
      </c>
    </row>
    <row r="278" spans="2:6" x14ac:dyDescent="0.3">
      <c r="B278" s="14" t="s">
        <v>787</v>
      </c>
      <c r="C278" s="15">
        <v>0.70499109999999998</v>
      </c>
      <c r="D278" s="12">
        <v>1.6820724999999999E-3</v>
      </c>
      <c r="E278" s="12" t="s">
        <v>788</v>
      </c>
      <c r="F278" s="12" t="s">
        <v>789</v>
      </c>
    </row>
    <row r="279" spans="2:6" x14ac:dyDescent="0.3">
      <c r="B279" s="14" t="s">
        <v>790</v>
      </c>
      <c r="C279" s="15">
        <v>0.70360135999999995</v>
      </c>
      <c r="D279" s="12">
        <v>1.5859568000000001E-2</v>
      </c>
      <c r="E279" s="12" t="s">
        <v>791</v>
      </c>
      <c r="F279" s="12" t="s">
        <v>792</v>
      </c>
    </row>
    <row r="280" spans="2:6" x14ac:dyDescent="0.3">
      <c r="B280" s="14" t="s">
        <v>793</v>
      </c>
      <c r="C280" s="15">
        <v>0.70355749999999995</v>
      </c>
      <c r="D280" s="12">
        <v>3.6466612999999999E-3</v>
      </c>
      <c r="E280" s="12" t="s">
        <v>794</v>
      </c>
      <c r="F280" s="12" t="s">
        <v>795</v>
      </c>
    </row>
    <row r="281" spans="2:6" x14ac:dyDescent="0.3">
      <c r="B281" s="14" t="s">
        <v>796</v>
      </c>
      <c r="C281" s="15">
        <v>0.70000359999999995</v>
      </c>
      <c r="D281" s="12">
        <v>7.5080149999999998E-3</v>
      </c>
      <c r="E281" s="12" t="s">
        <v>797</v>
      </c>
      <c r="F281" s="12" t="s">
        <v>798</v>
      </c>
    </row>
    <row r="282" spans="2:6" x14ac:dyDescent="0.3">
      <c r="B282" s="14" t="s">
        <v>799</v>
      </c>
      <c r="C282" s="15">
        <v>0.69958067000000002</v>
      </c>
      <c r="D282" s="12">
        <v>2.9882772000000002E-3</v>
      </c>
      <c r="E282" s="12" t="s">
        <v>800</v>
      </c>
      <c r="F282" s="12" t="s">
        <v>801</v>
      </c>
    </row>
    <row r="283" spans="2:6" x14ac:dyDescent="0.3">
      <c r="B283" s="14" t="s">
        <v>802</v>
      </c>
      <c r="C283" s="15">
        <v>0.69885324999999998</v>
      </c>
      <c r="D283" s="12">
        <v>4.4932215999999997E-2</v>
      </c>
      <c r="E283" s="12" t="s">
        <v>803</v>
      </c>
      <c r="F283" s="12" t="s">
        <v>804</v>
      </c>
    </row>
    <row r="284" spans="2:6" x14ac:dyDescent="0.3">
      <c r="B284" s="14" t="s">
        <v>805</v>
      </c>
      <c r="C284" s="15">
        <v>0.69804809999999995</v>
      </c>
      <c r="D284" s="12">
        <v>2.5505736000000001E-2</v>
      </c>
      <c r="E284" s="12" t="s">
        <v>806</v>
      </c>
      <c r="F284" s="12" t="s">
        <v>807</v>
      </c>
    </row>
    <row r="285" spans="2:6" x14ac:dyDescent="0.3">
      <c r="B285" s="14" t="s">
        <v>808</v>
      </c>
      <c r="C285" s="15">
        <v>0.69725610000000005</v>
      </c>
      <c r="D285" s="12">
        <v>4.4149276999999997E-3</v>
      </c>
      <c r="E285" s="12" t="s">
        <v>809</v>
      </c>
      <c r="F285" s="12" t="s">
        <v>810</v>
      </c>
    </row>
    <row r="286" spans="2:6" x14ac:dyDescent="0.3">
      <c r="B286" s="14" t="s">
        <v>811</v>
      </c>
      <c r="C286" s="15">
        <v>0.69608163999999995</v>
      </c>
      <c r="D286" s="12">
        <v>1.7286415999999999E-2</v>
      </c>
      <c r="E286" s="12" t="s">
        <v>812</v>
      </c>
      <c r="F286" s="12" t="s">
        <v>813</v>
      </c>
    </row>
    <row r="287" spans="2:6" x14ac:dyDescent="0.3">
      <c r="B287" s="14" t="s">
        <v>814</v>
      </c>
      <c r="C287" s="15">
        <v>0.69509697000000004</v>
      </c>
      <c r="D287" s="12">
        <v>2.1046875E-2</v>
      </c>
      <c r="E287" s="12" t="s">
        <v>815</v>
      </c>
      <c r="F287" s="12" t="s">
        <v>816</v>
      </c>
    </row>
    <row r="288" spans="2:6" x14ac:dyDescent="0.3">
      <c r="B288" s="14" t="s">
        <v>817</v>
      </c>
      <c r="C288" s="15">
        <v>0.69425296999999997</v>
      </c>
      <c r="D288" s="12">
        <v>3.8687224999999999E-2</v>
      </c>
      <c r="E288" s="12" t="s">
        <v>818</v>
      </c>
      <c r="F288" s="12" t="s">
        <v>819</v>
      </c>
    </row>
    <row r="289" spans="2:6" x14ac:dyDescent="0.3">
      <c r="B289" s="14" t="s">
        <v>820</v>
      </c>
      <c r="C289" s="15">
        <v>0.69374155999999998</v>
      </c>
      <c r="D289" s="12">
        <v>2.1589595999999999E-2</v>
      </c>
      <c r="E289" s="12" t="s">
        <v>821</v>
      </c>
      <c r="F289" s="12" t="s">
        <v>822</v>
      </c>
    </row>
    <row r="290" spans="2:6" x14ac:dyDescent="0.3">
      <c r="B290" s="14" t="s">
        <v>823</v>
      </c>
      <c r="C290" s="15">
        <v>0.69202900000000001</v>
      </c>
      <c r="D290" s="12">
        <v>1.6454762000000001E-2</v>
      </c>
      <c r="E290" s="12" t="s">
        <v>824</v>
      </c>
      <c r="F290" s="12" t="s">
        <v>825</v>
      </c>
    </row>
    <row r="291" spans="2:6" x14ac:dyDescent="0.3">
      <c r="B291" s="14" t="s">
        <v>826</v>
      </c>
      <c r="C291" s="15">
        <v>0.68705963999999997</v>
      </c>
      <c r="D291" s="12">
        <v>2.1833564999999999E-2</v>
      </c>
      <c r="E291" s="12" t="s">
        <v>827</v>
      </c>
      <c r="F291" s="12" t="s">
        <v>828</v>
      </c>
    </row>
    <row r="292" spans="2:6" x14ac:dyDescent="0.3">
      <c r="B292" s="14" t="s">
        <v>829</v>
      </c>
      <c r="C292" s="15">
        <v>0.68701743999999998</v>
      </c>
      <c r="D292" s="12">
        <v>5.8311769999999999E-3</v>
      </c>
      <c r="E292" s="12" t="s">
        <v>830</v>
      </c>
      <c r="F292" s="12" t="s">
        <v>831</v>
      </c>
    </row>
    <row r="293" spans="2:6" x14ac:dyDescent="0.3">
      <c r="B293" s="14" t="s">
        <v>832</v>
      </c>
      <c r="C293" s="15">
        <v>0.68658185000000005</v>
      </c>
      <c r="D293" s="12">
        <v>1.2021125000000001E-2</v>
      </c>
      <c r="E293" s="12" t="s">
        <v>833</v>
      </c>
      <c r="F293" s="12" t="s">
        <v>834</v>
      </c>
    </row>
    <row r="294" spans="2:6" x14ac:dyDescent="0.3">
      <c r="B294" s="14" t="s">
        <v>835</v>
      </c>
      <c r="C294" s="15">
        <v>0.68369913000000004</v>
      </c>
      <c r="D294" s="12">
        <v>4.1003970000000004E-3</v>
      </c>
      <c r="E294" s="12" t="s">
        <v>836</v>
      </c>
      <c r="F294" s="12" t="s">
        <v>837</v>
      </c>
    </row>
    <row r="295" spans="2:6" x14ac:dyDescent="0.3">
      <c r="B295" s="14" t="s">
        <v>838</v>
      </c>
      <c r="C295" s="15">
        <v>0.67895700000000003</v>
      </c>
      <c r="D295" s="12">
        <v>4.2843945000000001E-2</v>
      </c>
      <c r="E295" s="12" t="s">
        <v>839</v>
      </c>
      <c r="F295" s="12" t="s">
        <v>840</v>
      </c>
    </row>
    <row r="296" spans="2:6" x14ac:dyDescent="0.3">
      <c r="B296" s="14" t="s">
        <v>841</v>
      </c>
      <c r="C296" s="15">
        <v>0.67866159999999998</v>
      </c>
      <c r="D296" s="12">
        <v>8.7318197000000003E-4</v>
      </c>
      <c r="E296" s="12" t="s">
        <v>842</v>
      </c>
      <c r="F296" s="12" t="s">
        <v>843</v>
      </c>
    </row>
    <row r="297" spans="2:6" x14ac:dyDescent="0.3">
      <c r="B297" s="14" t="s">
        <v>844</v>
      </c>
      <c r="C297" s="15">
        <v>0.67631434999999995</v>
      </c>
      <c r="D297" s="12">
        <v>3.8375682E-3</v>
      </c>
      <c r="E297" s="12" t="s">
        <v>845</v>
      </c>
      <c r="F297" s="12" t="s">
        <v>846</v>
      </c>
    </row>
    <row r="298" spans="2:6" x14ac:dyDescent="0.3">
      <c r="B298" s="14" t="s">
        <v>847</v>
      </c>
      <c r="C298" s="15">
        <v>0.67499209999999998</v>
      </c>
      <c r="D298" s="12">
        <v>6.3512059999999999E-3</v>
      </c>
      <c r="E298" s="12" t="s">
        <v>848</v>
      </c>
      <c r="F298" s="12" t="s">
        <v>849</v>
      </c>
    </row>
    <row r="299" spans="2:6" x14ac:dyDescent="0.3">
      <c r="B299" s="14" t="s">
        <v>850</v>
      </c>
      <c r="C299" s="15">
        <v>0.67074584999999998</v>
      </c>
      <c r="D299" s="12">
        <v>1.426841E-2</v>
      </c>
      <c r="E299" s="12" t="s">
        <v>851</v>
      </c>
      <c r="F299" s="12" t="s">
        <v>852</v>
      </c>
    </row>
    <row r="300" spans="2:6" x14ac:dyDescent="0.3">
      <c r="B300" s="14" t="s">
        <v>853</v>
      </c>
      <c r="C300" s="15">
        <v>0.66886663000000002</v>
      </c>
      <c r="D300" s="12">
        <v>3.5625240000000002E-2</v>
      </c>
      <c r="E300" s="12" t="s">
        <v>854</v>
      </c>
      <c r="F300" s="12" t="s">
        <v>855</v>
      </c>
    </row>
    <row r="301" spans="2:6" x14ac:dyDescent="0.3">
      <c r="B301" s="14" t="s">
        <v>856</v>
      </c>
      <c r="C301" s="15">
        <v>0.66832539999999996</v>
      </c>
      <c r="D301" s="12">
        <v>3.3979349999999999E-3</v>
      </c>
      <c r="E301" s="12" t="s">
        <v>857</v>
      </c>
      <c r="F301" s="12" t="s">
        <v>858</v>
      </c>
    </row>
    <row r="302" spans="2:6" x14ac:dyDescent="0.3">
      <c r="B302" s="14" t="s">
        <v>859</v>
      </c>
      <c r="C302" s="15">
        <v>0.66369440000000002</v>
      </c>
      <c r="D302" s="12">
        <v>7.585166E-3</v>
      </c>
      <c r="E302" s="12" t="s">
        <v>860</v>
      </c>
      <c r="F302" s="12" t="s">
        <v>861</v>
      </c>
    </row>
    <row r="303" spans="2:6" x14ac:dyDescent="0.3">
      <c r="B303" s="14" t="s">
        <v>862</v>
      </c>
      <c r="C303" s="15">
        <v>0.66342089999999998</v>
      </c>
      <c r="D303" s="12">
        <v>1.9621172999999999E-2</v>
      </c>
      <c r="E303" s="12" t="s">
        <v>863</v>
      </c>
      <c r="F303" s="12" t="s">
        <v>864</v>
      </c>
    </row>
    <row r="304" spans="2:6" x14ac:dyDescent="0.3">
      <c r="B304" s="14" t="s">
        <v>865</v>
      </c>
      <c r="C304" s="15">
        <v>0.66278934</v>
      </c>
      <c r="D304" s="12">
        <v>1.2276367E-2</v>
      </c>
      <c r="E304" s="12" t="s">
        <v>866</v>
      </c>
      <c r="F304" s="12" t="s">
        <v>867</v>
      </c>
    </row>
    <row r="305" spans="2:6" x14ac:dyDescent="0.3">
      <c r="B305" s="14" t="s">
        <v>868</v>
      </c>
      <c r="C305" s="15">
        <v>0.65707300000000002</v>
      </c>
      <c r="D305" s="12">
        <v>4.5391320000000004E-3</v>
      </c>
      <c r="E305" s="12" t="s">
        <v>869</v>
      </c>
      <c r="F305" s="12" t="s">
        <v>870</v>
      </c>
    </row>
    <row r="306" spans="2:6" x14ac:dyDescent="0.3">
      <c r="B306" s="14" t="s">
        <v>871</v>
      </c>
      <c r="C306" s="15">
        <v>0.65449667</v>
      </c>
      <c r="D306" s="12">
        <v>2.1177318000000001E-2</v>
      </c>
      <c r="E306" s="12" t="s">
        <v>872</v>
      </c>
      <c r="F306" s="12" t="s">
        <v>873</v>
      </c>
    </row>
    <row r="307" spans="2:6" x14ac:dyDescent="0.3">
      <c r="B307" s="14" t="s">
        <v>874</v>
      </c>
      <c r="C307" s="15">
        <v>0.65327643999999996</v>
      </c>
      <c r="D307" s="12">
        <v>3.8150009000000001E-3</v>
      </c>
      <c r="E307" s="12" t="s">
        <v>875</v>
      </c>
      <c r="F307" s="12" t="s">
        <v>876</v>
      </c>
    </row>
    <row r="308" spans="2:6" x14ac:dyDescent="0.3">
      <c r="B308" s="14" t="s">
        <v>877</v>
      </c>
      <c r="C308" s="15">
        <v>0.64979123999999999</v>
      </c>
      <c r="D308" s="12">
        <v>3.292221E-2</v>
      </c>
      <c r="E308" s="12" t="s">
        <v>878</v>
      </c>
      <c r="F308" s="12" t="s">
        <v>879</v>
      </c>
    </row>
    <row r="309" spans="2:6" x14ac:dyDescent="0.3">
      <c r="B309" s="14" t="s">
        <v>880</v>
      </c>
      <c r="C309" s="15">
        <v>0.64480375999999995</v>
      </c>
      <c r="D309" s="12">
        <v>7.4235009999999999E-3</v>
      </c>
      <c r="E309" s="12" t="s">
        <v>881</v>
      </c>
      <c r="F309" s="12" t="s">
        <v>882</v>
      </c>
    </row>
    <row r="310" spans="2:6" x14ac:dyDescent="0.3">
      <c r="B310" s="14" t="s">
        <v>883</v>
      </c>
      <c r="C310" s="15">
        <v>0.64400650000000004</v>
      </c>
      <c r="D310" s="12">
        <v>8.2371479999999997E-3</v>
      </c>
      <c r="E310" s="12" t="s">
        <v>884</v>
      </c>
      <c r="F310" s="12" t="s">
        <v>885</v>
      </c>
    </row>
    <row r="311" spans="2:6" x14ac:dyDescent="0.3">
      <c r="B311" s="14" t="s">
        <v>886</v>
      </c>
      <c r="C311" s="15">
        <v>0.63974713999999999</v>
      </c>
      <c r="D311" s="12">
        <v>4.6852216000000002E-2</v>
      </c>
      <c r="E311" s="12" t="s">
        <v>887</v>
      </c>
      <c r="F311" s="12" t="s">
        <v>888</v>
      </c>
    </row>
    <row r="312" spans="2:6" x14ac:dyDescent="0.3">
      <c r="B312" s="14" t="s">
        <v>889</v>
      </c>
      <c r="C312" s="15">
        <v>0.63822913000000003</v>
      </c>
      <c r="D312" s="12">
        <v>1.0116716E-3</v>
      </c>
      <c r="E312" s="12" t="s">
        <v>890</v>
      </c>
      <c r="F312" s="12" t="s">
        <v>891</v>
      </c>
    </row>
    <row r="313" spans="2:6" x14ac:dyDescent="0.3">
      <c r="B313" s="14" t="s">
        <v>892</v>
      </c>
      <c r="C313" s="15">
        <v>0.63779116000000002</v>
      </c>
      <c r="D313" s="12">
        <v>2.2598547000000002E-3</v>
      </c>
      <c r="E313" s="12" t="s">
        <v>893</v>
      </c>
      <c r="F313" s="12" t="s">
        <v>894</v>
      </c>
    </row>
    <row r="314" spans="2:6" x14ac:dyDescent="0.3">
      <c r="B314" s="14" t="s">
        <v>895</v>
      </c>
      <c r="C314" s="15">
        <v>0.6367545</v>
      </c>
      <c r="D314" s="12">
        <v>3.6660205E-3</v>
      </c>
      <c r="E314" s="12" t="s">
        <v>896</v>
      </c>
      <c r="F314" s="12" t="s">
        <v>897</v>
      </c>
    </row>
    <row r="315" spans="2:6" x14ac:dyDescent="0.3">
      <c r="B315" s="14" t="s">
        <v>898</v>
      </c>
      <c r="C315" s="15">
        <v>0.62934210000000002</v>
      </c>
      <c r="D315" s="12">
        <v>1.8232652E-4</v>
      </c>
      <c r="E315" s="12" t="s">
        <v>899</v>
      </c>
      <c r="F315" s="12" t="s">
        <v>900</v>
      </c>
    </row>
    <row r="316" spans="2:6" x14ac:dyDescent="0.3">
      <c r="B316" s="14" t="s">
        <v>901</v>
      </c>
      <c r="C316" s="15">
        <v>0.62861465999999999</v>
      </c>
      <c r="D316" s="12">
        <v>9.6308810000000009E-3</v>
      </c>
      <c r="E316" s="12" t="s">
        <v>902</v>
      </c>
      <c r="F316" s="12" t="s">
        <v>903</v>
      </c>
    </row>
    <row r="317" spans="2:6" x14ac:dyDescent="0.3">
      <c r="B317" s="14" t="s">
        <v>128</v>
      </c>
      <c r="C317" s="15">
        <v>0.62782526000000005</v>
      </c>
      <c r="D317" s="12">
        <v>4.9716025E-3</v>
      </c>
      <c r="E317" s="12" t="s">
        <v>904</v>
      </c>
      <c r="F317" s="12" t="s">
        <v>130</v>
      </c>
    </row>
    <row r="318" spans="2:6" x14ac:dyDescent="0.3">
      <c r="B318" s="14" t="s">
        <v>905</v>
      </c>
      <c r="C318" s="15">
        <v>0.62714150000000002</v>
      </c>
      <c r="D318" s="12">
        <v>8.2299650000000005E-3</v>
      </c>
      <c r="E318" s="12" t="s">
        <v>906</v>
      </c>
      <c r="F318" s="12" t="s">
        <v>907</v>
      </c>
    </row>
    <row r="319" spans="2:6" x14ac:dyDescent="0.3">
      <c r="B319" s="14" t="s">
        <v>908</v>
      </c>
      <c r="C319" s="15">
        <v>0.61936950000000002</v>
      </c>
      <c r="D319" s="12">
        <v>2.2338845E-2</v>
      </c>
      <c r="E319" s="12" t="s">
        <v>909</v>
      </c>
      <c r="F319" s="12" t="s">
        <v>910</v>
      </c>
    </row>
    <row r="320" spans="2:6" x14ac:dyDescent="0.3">
      <c r="B320" s="14" t="s">
        <v>911</v>
      </c>
      <c r="C320" s="15">
        <v>0.61568403000000005</v>
      </c>
      <c r="D320" s="12">
        <v>9.8635119999999996E-4</v>
      </c>
      <c r="E320" s="12" t="s">
        <v>912</v>
      </c>
      <c r="F320" s="12" t="s">
        <v>913</v>
      </c>
    </row>
    <row r="321" spans="2:6" x14ac:dyDescent="0.3">
      <c r="B321" s="14" t="s">
        <v>914</v>
      </c>
      <c r="C321" s="15">
        <v>0.61559105000000003</v>
      </c>
      <c r="D321" s="12">
        <v>2.0684088E-2</v>
      </c>
      <c r="E321" s="12" t="s">
        <v>915</v>
      </c>
      <c r="F321" s="12" t="s">
        <v>916</v>
      </c>
    </row>
    <row r="322" spans="2:6" x14ac:dyDescent="0.3">
      <c r="B322" s="14" t="s">
        <v>917</v>
      </c>
      <c r="C322" s="15">
        <v>0.61540220000000001</v>
      </c>
      <c r="D322" s="12">
        <v>1.2216602E-4</v>
      </c>
      <c r="E322" s="12" t="s">
        <v>918</v>
      </c>
      <c r="F322" s="12" t="s">
        <v>919</v>
      </c>
    </row>
    <row r="324" spans="2:6" x14ac:dyDescent="0.3">
      <c r="B324" s="7" t="s">
        <v>1697</v>
      </c>
    </row>
    <row r="325" spans="2:6" s="22" customFormat="1" x14ac:dyDescent="0.3">
      <c r="B325" s="21" t="s">
        <v>1694</v>
      </c>
      <c r="C325" s="24" t="s">
        <v>1699</v>
      </c>
      <c r="D325" s="22" t="s">
        <v>0</v>
      </c>
      <c r="E325" s="22" t="s">
        <v>1693</v>
      </c>
      <c r="F325" s="22" t="s">
        <v>1695</v>
      </c>
    </row>
    <row r="326" spans="2:6" x14ac:dyDescent="0.3">
      <c r="B326" s="11" t="s">
        <v>920</v>
      </c>
      <c r="C326" s="16">
        <v>-3.0537724000000002</v>
      </c>
      <c r="D326" s="10">
        <v>6.298222E-3</v>
      </c>
      <c r="E326" s="10" t="s">
        <v>921</v>
      </c>
      <c r="F326" s="10" t="s">
        <v>922</v>
      </c>
    </row>
    <row r="327" spans="2:6" x14ac:dyDescent="0.3">
      <c r="B327" s="11" t="s">
        <v>923</v>
      </c>
      <c r="C327" s="16">
        <v>-2.2585964000000001</v>
      </c>
      <c r="D327" s="10">
        <v>1.0192105E-2</v>
      </c>
      <c r="E327" s="10" t="s">
        <v>924</v>
      </c>
      <c r="F327" s="10" t="s">
        <v>925</v>
      </c>
    </row>
    <row r="328" spans="2:6" x14ac:dyDescent="0.3">
      <c r="B328" s="11" t="s">
        <v>926</v>
      </c>
      <c r="C328" s="16">
        <v>-2.0750673000000002</v>
      </c>
      <c r="D328" s="10">
        <v>1.7660996000000002E-2</v>
      </c>
      <c r="E328" s="10" t="s">
        <v>927</v>
      </c>
      <c r="F328" s="10" t="s">
        <v>928</v>
      </c>
    </row>
    <row r="329" spans="2:6" x14ac:dyDescent="0.3">
      <c r="B329" s="11" t="s">
        <v>929</v>
      </c>
      <c r="C329" s="16">
        <v>-1.9925628</v>
      </c>
      <c r="D329" s="10">
        <v>1.102886E-2</v>
      </c>
      <c r="E329" s="10" t="s">
        <v>930</v>
      </c>
      <c r="F329" s="10" t="s">
        <v>931</v>
      </c>
    </row>
    <row r="330" spans="2:6" x14ac:dyDescent="0.3">
      <c r="B330" s="11" t="s">
        <v>932</v>
      </c>
      <c r="C330" s="16">
        <v>-1.9515183</v>
      </c>
      <c r="D330" s="10">
        <v>1.5637349999999999E-3</v>
      </c>
      <c r="E330" s="10" t="s">
        <v>933</v>
      </c>
      <c r="F330" s="10" t="s">
        <v>934</v>
      </c>
    </row>
    <row r="331" spans="2:6" x14ac:dyDescent="0.3">
      <c r="B331" s="11" t="s">
        <v>935</v>
      </c>
      <c r="C331" s="16">
        <v>-1.9139158999999999</v>
      </c>
      <c r="D331" s="10">
        <v>3.1666778E-2</v>
      </c>
      <c r="E331" s="10" t="s">
        <v>936</v>
      </c>
      <c r="F331" s="10" t="s">
        <v>937</v>
      </c>
    </row>
    <row r="332" spans="2:6" x14ac:dyDescent="0.3">
      <c r="B332" s="11" t="s">
        <v>938</v>
      </c>
      <c r="C332" s="16">
        <v>-1.6945846</v>
      </c>
      <c r="D332" s="10">
        <v>7.780286E-3</v>
      </c>
      <c r="E332" s="10" t="s">
        <v>939</v>
      </c>
      <c r="F332" s="10" t="s">
        <v>940</v>
      </c>
    </row>
    <row r="333" spans="2:6" x14ac:dyDescent="0.3">
      <c r="B333" s="11" t="s">
        <v>941</v>
      </c>
      <c r="C333" s="16">
        <v>-1.6488404000000001</v>
      </c>
      <c r="D333" s="10">
        <v>1.5647580000000001E-2</v>
      </c>
      <c r="E333" s="10" t="s">
        <v>942</v>
      </c>
      <c r="F333" s="10" t="s">
        <v>943</v>
      </c>
    </row>
    <row r="334" spans="2:6" x14ac:dyDescent="0.3">
      <c r="B334" s="11" t="s">
        <v>944</v>
      </c>
      <c r="C334" s="16">
        <v>-1.571224</v>
      </c>
      <c r="D334" s="10">
        <v>1.8636096000000001E-2</v>
      </c>
      <c r="E334" s="10" t="s">
        <v>945</v>
      </c>
      <c r="F334" s="10" t="s">
        <v>946</v>
      </c>
    </row>
    <row r="335" spans="2:6" x14ac:dyDescent="0.3">
      <c r="B335" s="11" t="s">
        <v>947</v>
      </c>
      <c r="C335" s="16">
        <v>-1.4524988999999999</v>
      </c>
      <c r="D335" s="10">
        <v>3.8456949999999997E-2</v>
      </c>
      <c r="E335" s="10" t="s">
        <v>948</v>
      </c>
      <c r="F335" s="10" t="s">
        <v>949</v>
      </c>
    </row>
    <row r="336" spans="2:6" x14ac:dyDescent="0.3">
      <c r="B336" s="11" t="s">
        <v>950</v>
      </c>
      <c r="C336" s="16">
        <v>-1.4512448</v>
      </c>
      <c r="D336" s="10">
        <v>3.8887809999999998E-4</v>
      </c>
      <c r="E336" s="10" t="s">
        <v>951</v>
      </c>
      <c r="F336" s="10" t="s">
        <v>952</v>
      </c>
    </row>
    <row r="337" spans="2:6" x14ac:dyDescent="0.3">
      <c r="B337" s="11" t="s">
        <v>953</v>
      </c>
      <c r="C337" s="16">
        <v>-1.4427397</v>
      </c>
      <c r="D337" s="10">
        <v>2.4310417000000001E-2</v>
      </c>
      <c r="E337" s="10" t="s">
        <v>954</v>
      </c>
      <c r="F337" s="10" t="s">
        <v>955</v>
      </c>
    </row>
    <row r="338" spans="2:6" x14ac:dyDescent="0.3">
      <c r="B338" s="11" t="s">
        <v>956</v>
      </c>
      <c r="C338" s="16">
        <v>-1.3354123</v>
      </c>
      <c r="D338" s="10">
        <v>4.2285756000000002E-3</v>
      </c>
      <c r="E338" s="10" t="s">
        <v>957</v>
      </c>
      <c r="F338" s="10" t="s">
        <v>958</v>
      </c>
    </row>
    <row r="339" spans="2:6" x14ac:dyDescent="0.3">
      <c r="B339" s="11" t="s">
        <v>959</v>
      </c>
      <c r="C339" s="16">
        <v>-1.306252</v>
      </c>
      <c r="D339" s="10">
        <v>3.9868771999999997E-2</v>
      </c>
      <c r="E339" s="10" t="s">
        <v>960</v>
      </c>
      <c r="F339" s="10" t="s">
        <v>961</v>
      </c>
    </row>
    <row r="340" spans="2:6" x14ac:dyDescent="0.3">
      <c r="B340" s="11" t="s">
        <v>962</v>
      </c>
      <c r="C340" s="16">
        <v>-1.3008439999999999</v>
      </c>
      <c r="D340" s="10">
        <v>4.5436503999999999E-3</v>
      </c>
      <c r="E340" s="10" t="s">
        <v>963</v>
      </c>
      <c r="F340" s="10" t="s">
        <v>964</v>
      </c>
    </row>
    <row r="341" spans="2:6" x14ac:dyDescent="0.3">
      <c r="B341" s="11" t="s">
        <v>965</v>
      </c>
      <c r="C341" s="16">
        <v>-1.296449</v>
      </c>
      <c r="D341" s="10">
        <v>2.7708798999999999E-2</v>
      </c>
      <c r="E341" s="10" t="s">
        <v>966</v>
      </c>
      <c r="F341" s="10" t="s">
        <v>967</v>
      </c>
    </row>
    <row r="342" spans="2:6" x14ac:dyDescent="0.3">
      <c r="B342" s="11" t="s">
        <v>968</v>
      </c>
      <c r="C342" s="16">
        <v>-1.2815601999999999</v>
      </c>
      <c r="D342" s="10">
        <v>1.0632895E-2</v>
      </c>
      <c r="E342" s="10" t="s">
        <v>969</v>
      </c>
      <c r="F342" s="10" t="s">
        <v>970</v>
      </c>
    </row>
    <row r="343" spans="2:6" x14ac:dyDescent="0.3">
      <c r="B343" s="11" t="s">
        <v>971</v>
      </c>
      <c r="C343" s="16">
        <v>-1.2639699</v>
      </c>
      <c r="D343" s="10">
        <v>2.4744031999999999E-2</v>
      </c>
      <c r="E343" s="10" t="s">
        <v>972</v>
      </c>
      <c r="F343" s="10" t="s">
        <v>973</v>
      </c>
    </row>
    <row r="344" spans="2:6" x14ac:dyDescent="0.3">
      <c r="B344" s="11" t="s">
        <v>974</v>
      </c>
      <c r="C344" s="16">
        <v>-1.2518918999999999</v>
      </c>
      <c r="D344" s="10">
        <v>3.3440589999999999E-2</v>
      </c>
      <c r="E344" s="10" t="s">
        <v>975</v>
      </c>
      <c r="F344" s="10" t="s">
        <v>976</v>
      </c>
    </row>
    <row r="345" spans="2:6" x14ac:dyDescent="0.3">
      <c r="B345" s="11" t="s">
        <v>977</v>
      </c>
      <c r="C345" s="16">
        <v>-1.2517376</v>
      </c>
      <c r="D345" s="10">
        <v>6.1343200000000004E-3</v>
      </c>
      <c r="E345" s="10" t="s">
        <v>978</v>
      </c>
      <c r="F345" s="10" t="s">
        <v>979</v>
      </c>
    </row>
    <row r="346" spans="2:6" x14ac:dyDescent="0.3">
      <c r="B346" s="11" t="s">
        <v>980</v>
      </c>
      <c r="C346" s="16">
        <v>-1.2496016000000001</v>
      </c>
      <c r="D346" s="10">
        <v>2.1124179999999999E-2</v>
      </c>
      <c r="E346" s="10" t="s">
        <v>981</v>
      </c>
      <c r="F346" s="10" t="s">
        <v>982</v>
      </c>
    </row>
    <row r="347" spans="2:6" x14ac:dyDescent="0.3">
      <c r="B347" s="11" t="s">
        <v>983</v>
      </c>
      <c r="C347" s="16">
        <v>-1.1750845999999999</v>
      </c>
      <c r="D347" s="10">
        <v>5.5243955000000003E-3</v>
      </c>
      <c r="E347" s="10" t="s">
        <v>984</v>
      </c>
      <c r="F347" s="10" t="s">
        <v>985</v>
      </c>
    </row>
    <row r="348" spans="2:6" x14ac:dyDescent="0.3">
      <c r="B348" s="11" t="s">
        <v>986</v>
      </c>
      <c r="C348" s="16">
        <v>-1.160209</v>
      </c>
      <c r="D348" s="10">
        <v>1.3906722999999999E-2</v>
      </c>
      <c r="E348" s="10" t="s">
        <v>986</v>
      </c>
      <c r="F348" s="10"/>
    </row>
    <row r="349" spans="2:6" x14ac:dyDescent="0.3">
      <c r="B349" s="11" t="s">
        <v>987</v>
      </c>
      <c r="C349" s="16">
        <v>-1.1562555000000001</v>
      </c>
      <c r="D349" s="10">
        <v>1.7960983999999999E-2</v>
      </c>
      <c r="E349" s="10" t="s">
        <v>988</v>
      </c>
      <c r="F349" s="10" t="s">
        <v>989</v>
      </c>
    </row>
    <row r="350" spans="2:6" x14ac:dyDescent="0.3">
      <c r="B350" s="11" t="s">
        <v>990</v>
      </c>
      <c r="C350" s="16">
        <v>-1.1515388</v>
      </c>
      <c r="D350" s="10">
        <v>1.4065548000000001E-2</v>
      </c>
      <c r="E350" s="10" t="s">
        <v>991</v>
      </c>
      <c r="F350" s="10" t="s">
        <v>992</v>
      </c>
    </row>
    <row r="351" spans="2:6" x14ac:dyDescent="0.3">
      <c r="B351" s="11" t="s">
        <v>993</v>
      </c>
      <c r="C351" s="16">
        <v>-1.1512988</v>
      </c>
      <c r="D351" s="10">
        <v>4.5053173000000002E-2</v>
      </c>
      <c r="E351" s="10" t="s">
        <v>994</v>
      </c>
      <c r="F351" s="10" t="s">
        <v>995</v>
      </c>
    </row>
    <row r="352" spans="2:6" x14ac:dyDescent="0.3">
      <c r="B352" s="11" t="s">
        <v>996</v>
      </c>
      <c r="C352" s="16">
        <v>-1.1443999</v>
      </c>
      <c r="D352" s="10">
        <v>3.3691588E-3</v>
      </c>
      <c r="E352" s="10" t="s">
        <v>997</v>
      </c>
      <c r="F352" s="10" t="s">
        <v>998</v>
      </c>
    </row>
    <row r="353" spans="2:6" x14ac:dyDescent="0.3">
      <c r="B353" s="11" t="s">
        <v>999</v>
      </c>
      <c r="C353" s="16">
        <v>-1.1008252999999999</v>
      </c>
      <c r="D353" s="10">
        <v>7.8015326999999997E-3</v>
      </c>
      <c r="E353" s="10" t="s">
        <v>1000</v>
      </c>
      <c r="F353" s="10" t="s">
        <v>1001</v>
      </c>
    </row>
    <row r="354" spans="2:6" x14ac:dyDescent="0.3">
      <c r="B354" s="11" t="s">
        <v>1002</v>
      </c>
      <c r="C354" s="16">
        <v>-1.0768838000000001</v>
      </c>
      <c r="D354" s="10">
        <v>1.2903728999999999E-2</v>
      </c>
      <c r="E354" s="10" t="s">
        <v>1003</v>
      </c>
      <c r="F354" s="10" t="s">
        <v>1004</v>
      </c>
    </row>
    <row r="355" spans="2:6" x14ac:dyDescent="0.3">
      <c r="B355" s="11" t="s">
        <v>1005</v>
      </c>
      <c r="C355" s="16">
        <v>-1.0667696</v>
      </c>
      <c r="D355" s="10">
        <v>1.4204444E-2</v>
      </c>
      <c r="E355" s="10" t="s">
        <v>1006</v>
      </c>
      <c r="F355" s="10" t="s">
        <v>1007</v>
      </c>
    </row>
    <row r="356" spans="2:6" x14ac:dyDescent="0.3">
      <c r="B356" s="11" t="s">
        <v>1008</v>
      </c>
      <c r="C356" s="16">
        <v>-1.0611972999999999</v>
      </c>
      <c r="D356" s="10">
        <v>1.4032398E-2</v>
      </c>
      <c r="E356" s="10" t="s">
        <v>1009</v>
      </c>
      <c r="F356" s="10" t="s">
        <v>1010</v>
      </c>
    </row>
    <row r="357" spans="2:6" x14ac:dyDescent="0.3">
      <c r="B357" s="11" t="s">
        <v>1011</v>
      </c>
      <c r="C357" s="16">
        <v>-1.0442634</v>
      </c>
      <c r="D357" s="10">
        <v>4.8216259999999997E-2</v>
      </c>
      <c r="E357" s="10" t="s">
        <v>1012</v>
      </c>
      <c r="F357" s="10" t="s">
        <v>1013</v>
      </c>
    </row>
    <row r="358" spans="2:6" x14ac:dyDescent="0.3">
      <c r="B358" s="11" t="s">
        <v>1014</v>
      </c>
      <c r="C358" s="16">
        <v>-1.0329013</v>
      </c>
      <c r="D358" s="10">
        <v>5.6962007999999996E-3</v>
      </c>
      <c r="E358" s="10" t="s">
        <v>1015</v>
      </c>
      <c r="F358" s="10" t="s">
        <v>1016</v>
      </c>
    </row>
    <row r="359" spans="2:6" x14ac:dyDescent="0.3">
      <c r="B359" s="11" t="s">
        <v>1017</v>
      </c>
      <c r="C359" s="16">
        <v>-1.0317282999999999</v>
      </c>
      <c r="D359" s="10">
        <v>2.5103259999999999E-2</v>
      </c>
      <c r="E359" s="10" t="s">
        <v>1018</v>
      </c>
      <c r="F359" s="10" t="s">
        <v>1019</v>
      </c>
    </row>
    <row r="360" spans="2:6" x14ac:dyDescent="0.3">
      <c r="B360" s="11" t="s">
        <v>1020</v>
      </c>
      <c r="C360" s="16">
        <v>-1.0133698</v>
      </c>
      <c r="D360" s="10">
        <v>2.985587E-2</v>
      </c>
      <c r="E360" s="10" t="s">
        <v>1021</v>
      </c>
      <c r="F360" s="10" t="s">
        <v>1022</v>
      </c>
    </row>
    <row r="361" spans="2:6" x14ac:dyDescent="0.3">
      <c r="B361" s="11" t="s">
        <v>1023</v>
      </c>
      <c r="C361" s="16">
        <v>-1.0125565999999999</v>
      </c>
      <c r="D361" s="10">
        <v>6.4136589999999995E-4</v>
      </c>
      <c r="E361" s="10" t="s">
        <v>1024</v>
      </c>
      <c r="F361" s="10" t="s">
        <v>1025</v>
      </c>
    </row>
    <row r="362" spans="2:6" x14ac:dyDescent="0.3">
      <c r="B362" s="11" t="s">
        <v>1026</v>
      </c>
      <c r="C362" s="16">
        <v>-1.0062671000000001</v>
      </c>
      <c r="D362" s="10">
        <v>1.3934179999999999E-2</v>
      </c>
      <c r="E362" s="10" t="s">
        <v>1027</v>
      </c>
      <c r="F362" s="10" t="s">
        <v>1028</v>
      </c>
    </row>
    <row r="363" spans="2:6" x14ac:dyDescent="0.3">
      <c r="B363" s="11" t="s">
        <v>1029</v>
      </c>
      <c r="C363" s="16">
        <v>-1.0051618</v>
      </c>
      <c r="D363" s="10">
        <v>1.6434315000000001E-3</v>
      </c>
      <c r="E363" s="10" t="s">
        <v>1030</v>
      </c>
      <c r="F363" s="10" t="s">
        <v>1031</v>
      </c>
    </row>
    <row r="364" spans="2:6" x14ac:dyDescent="0.3">
      <c r="B364" s="11" t="s">
        <v>1032</v>
      </c>
      <c r="C364" s="16">
        <v>-1.0037974999999999</v>
      </c>
      <c r="D364" s="10">
        <v>5.6036929999999999E-3</v>
      </c>
      <c r="E364" s="10" t="s">
        <v>1033</v>
      </c>
      <c r="F364" s="10" t="s">
        <v>1034</v>
      </c>
    </row>
    <row r="365" spans="2:6" x14ac:dyDescent="0.3">
      <c r="B365" s="11" t="s">
        <v>1035</v>
      </c>
      <c r="C365" s="16">
        <v>-0.99749089999999996</v>
      </c>
      <c r="D365" s="10">
        <v>3.8761046E-2</v>
      </c>
      <c r="E365" s="10" t="s">
        <v>1036</v>
      </c>
      <c r="F365" s="10" t="s">
        <v>1037</v>
      </c>
    </row>
    <row r="366" spans="2:6" x14ac:dyDescent="0.3">
      <c r="B366" s="11" t="s">
        <v>1038</v>
      </c>
      <c r="C366" s="16">
        <v>-0.99500180000000005</v>
      </c>
      <c r="D366" s="10">
        <v>3.0286750000000001E-2</v>
      </c>
      <c r="E366" s="10" t="s">
        <v>1038</v>
      </c>
      <c r="F366" s="10"/>
    </row>
    <row r="367" spans="2:6" x14ac:dyDescent="0.3">
      <c r="B367" s="11" t="s">
        <v>1039</v>
      </c>
      <c r="C367" s="16">
        <v>-0.98692679999999999</v>
      </c>
      <c r="D367" s="10">
        <v>1.4834440000000001E-2</v>
      </c>
      <c r="E367" s="10" t="s">
        <v>1040</v>
      </c>
      <c r="F367" s="10" t="s">
        <v>1041</v>
      </c>
    </row>
    <row r="368" spans="2:6" x14ac:dyDescent="0.3">
      <c r="B368" s="11" t="s">
        <v>1042</v>
      </c>
      <c r="C368" s="16">
        <v>-0.9797363</v>
      </c>
      <c r="D368" s="10">
        <v>1.2347112E-2</v>
      </c>
      <c r="E368" s="10" t="s">
        <v>1043</v>
      </c>
      <c r="F368" s="10" t="s">
        <v>1044</v>
      </c>
    </row>
    <row r="369" spans="2:6" x14ac:dyDescent="0.3">
      <c r="B369" s="11" t="s">
        <v>1045</v>
      </c>
      <c r="C369" s="16">
        <v>-0.97957300000000003</v>
      </c>
      <c r="D369" s="10">
        <v>3.4833790000000003E-2</v>
      </c>
      <c r="E369" s="10" t="s">
        <v>1046</v>
      </c>
      <c r="F369" s="10" t="s">
        <v>1047</v>
      </c>
    </row>
    <row r="370" spans="2:6" x14ac:dyDescent="0.3">
      <c r="B370" s="11" t="s">
        <v>1048</v>
      </c>
      <c r="C370" s="16">
        <v>-0.97659253999999995</v>
      </c>
      <c r="D370" s="10">
        <v>2.6640790000000001E-2</v>
      </c>
      <c r="E370" s="10" t="s">
        <v>1049</v>
      </c>
      <c r="F370" s="10" t="s">
        <v>1050</v>
      </c>
    </row>
    <row r="371" spans="2:6" x14ac:dyDescent="0.3">
      <c r="B371" s="11" t="s">
        <v>610</v>
      </c>
      <c r="C371" s="16">
        <v>-0.97279095999999998</v>
      </c>
      <c r="D371" s="10">
        <v>7.431376E-3</v>
      </c>
      <c r="E371" s="10" t="s">
        <v>1051</v>
      </c>
      <c r="F371" s="10" t="s">
        <v>612</v>
      </c>
    </row>
    <row r="372" spans="2:6" x14ac:dyDescent="0.3">
      <c r="B372" s="11" t="s">
        <v>1052</v>
      </c>
      <c r="C372" s="16">
        <v>-0.94514180000000003</v>
      </c>
      <c r="D372" s="10">
        <v>7.9233659999999994E-3</v>
      </c>
      <c r="E372" s="10" t="s">
        <v>1053</v>
      </c>
      <c r="F372" s="10" t="s">
        <v>1054</v>
      </c>
    </row>
    <row r="373" spans="2:6" x14ac:dyDescent="0.3">
      <c r="B373" s="11" t="s">
        <v>1055</v>
      </c>
      <c r="C373" s="16">
        <v>-0.94363450000000004</v>
      </c>
      <c r="D373" s="10">
        <v>1.7321223E-2</v>
      </c>
      <c r="E373" s="10" t="s">
        <v>1055</v>
      </c>
      <c r="F373" s="10"/>
    </row>
    <row r="374" spans="2:6" x14ac:dyDescent="0.3">
      <c r="B374" s="11" t="s">
        <v>1056</v>
      </c>
      <c r="C374" s="16">
        <v>-0.94348717000000004</v>
      </c>
      <c r="D374" s="10">
        <v>4.6801437000000001E-2</v>
      </c>
      <c r="E374" s="10" t="s">
        <v>1057</v>
      </c>
      <c r="F374" s="10" t="s">
        <v>1058</v>
      </c>
    </row>
    <row r="375" spans="2:6" x14ac:dyDescent="0.3">
      <c r="B375" s="11" t="s">
        <v>1059</v>
      </c>
      <c r="C375" s="16">
        <v>-0.93847559999999997</v>
      </c>
      <c r="D375" s="10">
        <v>4.4087559999999998E-2</v>
      </c>
      <c r="E375" s="10" t="s">
        <v>1060</v>
      </c>
      <c r="F375" s="10" t="s">
        <v>1061</v>
      </c>
    </row>
    <row r="376" spans="2:6" x14ac:dyDescent="0.3">
      <c r="B376" s="11" t="s">
        <v>1062</v>
      </c>
      <c r="C376" s="16">
        <v>-0.93804525999999999</v>
      </c>
      <c r="D376" s="10">
        <v>3.8957797000000002E-2</v>
      </c>
      <c r="E376" s="10" t="s">
        <v>1063</v>
      </c>
      <c r="F376" s="10" t="s">
        <v>1064</v>
      </c>
    </row>
    <row r="377" spans="2:6" x14ac:dyDescent="0.3">
      <c r="B377" s="11" t="s">
        <v>1065</v>
      </c>
      <c r="C377" s="16">
        <v>-0.92564389999999996</v>
      </c>
      <c r="D377" s="10">
        <v>5.0678807000000001E-3</v>
      </c>
      <c r="E377" s="10" t="s">
        <v>1066</v>
      </c>
      <c r="F377" s="10" t="s">
        <v>1067</v>
      </c>
    </row>
    <row r="378" spans="2:6" x14ac:dyDescent="0.3">
      <c r="B378" s="11" t="s">
        <v>1068</v>
      </c>
      <c r="C378" s="16">
        <v>-0.92132899999999995</v>
      </c>
      <c r="D378" s="10">
        <v>3.1716215999999998E-2</v>
      </c>
      <c r="E378" s="10" t="s">
        <v>1069</v>
      </c>
      <c r="F378" s="10" t="s">
        <v>1070</v>
      </c>
    </row>
    <row r="379" spans="2:6" x14ac:dyDescent="0.3">
      <c r="B379" s="11" t="s">
        <v>1071</v>
      </c>
      <c r="C379" s="16">
        <v>-0.91341852999999995</v>
      </c>
      <c r="D379" s="10">
        <v>2.9531175E-2</v>
      </c>
      <c r="E379" s="10" t="s">
        <v>1072</v>
      </c>
      <c r="F379" s="10" t="s">
        <v>1073</v>
      </c>
    </row>
    <row r="380" spans="2:6" x14ac:dyDescent="0.3">
      <c r="B380" s="11" t="s">
        <v>1074</v>
      </c>
      <c r="C380" s="16">
        <v>-0.90922570000000003</v>
      </c>
      <c r="D380" s="10">
        <v>3.7303573999999999E-2</v>
      </c>
      <c r="E380" s="10" t="s">
        <v>1075</v>
      </c>
      <c r="F380" s="10" t="s">
        <v>1076</v>
      </c>
    </row>
    <row r="381" spans="2:6" x14ac:dyDescent="0.3">
      <c r="B381" s="11" t="s">
        <v>1077</v>
      </c>
      <c r="C381" s="16">
        <v>-0.90335750000000004</v>
      </c>
      <c r="D381" s="10">
        <v>9.772635E-3</v>
      </c>
      <c r="E381" s="10" t="s">
        <v>1078</v>
      </c>
      <c r="F381" s="10" t="s">
        <v>1079</v>
      </c>
    </row>
    <row r="382" spans="2:6" x14ac:dyDescent="0.3">
      <c r="B382" s="11" t="s">
        <v>1080</v>
      </c>
      <c r="C382" s="16">
        <v>-0.90126419999999996</v>
      </c>
      <c r="D382" s="10">
        <v>4.1448980000000002E-3</v>
      </c>
      <c r="E382" s="10" t="s">
        <v>1081</v>
      </c>
      <c r="F382" s="10" t="s">
        <v>1082</v>
      </c>
    </row>
    <row r="383" spans="2:6" x14ac:dyDescent="0.3">
      <c r="B383" s="11" t="s">
        <v>1083</v>
      </c>
      <c r="C383" s="16">
        <v>-0.89302179999999998</v>
      </c>
      <c r="D383" s="10">
        <v>3.2190543000000002E-2</v>
      </c>
      <c r="E383" s="10" t="s">
        <v>1084</v>
      </c>
      <c r="F383" s="10" t="s">
        <v>1085</v>
      </c>
    </row>
    <row r="384" spans="2:6" x14ac:dyDescent="0.3">
      <c r="B384" s="11" t="s">
        <v>1086</v>
      </c>
      <c r="C384" s="16">
        <v>-0.89051557000000003</v>
      </c>
      <c r="D384" s="10">
        <v>3.4188629999999998E-2</v>
      </c>
      <c r="E384" s="10" t="s">
        <v>1087</v>
      </c>
      <c r="F384" s="10" t="s">
        <v>1088</v>
      </c>
    </row>
    <row r="385" spans="2:6" x14ac:dyDescent="0.3">
      <c r="B385" s="11" t="s">
        <v>1089</v>
      </c>
      <c r="C385" s="16">
        <v>-0.87767580000000001</v>
      </c>
      <c r="D385" s="10">
        <v>4.5424434999999999E-2</v>
      </c>
      <c r="E385" s="10" t="s">
        <v>1090</v>
      </c>
      <c r="F385" s="10" t="s">
        <v>1091</v>
      </c>
    </row>
    <row r="386" spans="2:6" x14ac:dyDescent="0.3">
      <c r="B386" s="11" t="s">
        <v>1092</v>
      </c>
      <c r="C386" s="16">
        <v>-0.87622619999999996</v>
      </c>
      <c r="D386" s="10">
        <v>1.9634964E-3</v>
      </c>
      <c r="E386" s="10" t="s">
        <v>1093</v>
      </c>
      <c r="F386" s="10" t="s">
        <v>1094</v>
      </c>
    </row>
    <row r="387" spans="2:6" x14ac:dyDescent="0.3">
      <c r="B387" s="11" t="s">
        <v>1095</v>
      </c>
      <c r="C387" s="16">
        <v>-0.85880350000000005</v>
      </c>
      <c r="D387" s="10">
        <v>2.1434307E-2</v>
      </c>
      <c r="E387" s="10" t="s">
        <v>1096</v>
      </c>
      <c r="F387" s="10" t="s">
        <v>1097</v>
      </c>
    </row>
    <row r="388" spans="2:6" x14ac:dyDescent="0.3">
      <c r="B388" s="11" t="s">
        <v>1098</v>
      </c>
      <c r="C388" s="16">
        <v>-0.85526420000000003</v>
      </c>
      <c r="D388" s="10">
        <v>1.7180784000000001E-2</v>
      </c>
      <c r="E388" s="10" t="s">
        <v>1099</v>
      </c>
      <c r="F388" s="10" t="s">
        <v>1100</v>
      </c>
    </row>
    <row r="389" spans="2:6" x14ac:dyDescent="0.3">
      <c r="B389" s="11" t="s">
        <v>1101</v>
      </c>
      <c r="C389" s="16">
        <v>-0.85356569999999998</v>
      </c>
      <c r="D389" s="10">
        <v>1.8252106000000001E-2</v>
      </c>
      <c r="E389" s="10" t="s">
        <v>1102</v>
      </c>
      <c r="F389" s="10" t="s">
        <v>1103</v>
      </c>
    </row>
    <row r="390" spans="2:6" x14ac:dyDescent="0.3">
      <c r="B390" s="11" t="s">
        <v>1104</v>
      </c>
      <c r="C390" s="16">
        <v>-0.84797619999999996</v>
      </c>
      <c r="D390" s="10">
        <v>1.2956835999999999E-2</v>
      </c>
      <c r="E390" s="10" t="s">
        <v>1105</v>
      </c>
      <c r="F390" s="10" t="s">
        <v>1106</v>
      </c>
    </row>
    <row r="391" spans="2:6" x14ac:dyDescent="0.3">
      <c r="B391" s="11" t="s">
        <v>1107</v>
      </c>
      <c r="C391" s="16">
        <v>-0.84671735999999997</v>
      </c>
      <c r="D391" s="10">
        <v>4.6957104999999999E-2</v>
      </c>
      <c r="E391" s="10" t="s">
        <v>1108</v>
      </c>
      <c r="F391" s="10" t="s">
        <v>1109</v>
      </c>
    </row>
    <row r="392" spans="2:6" x14ac:dyDescent="0.3">
      <c r="B392" s="11" t="s">
        <v>1110</v>
      </c>
      <c r="C392" s="16">
        <v>-0.83901596000000001</v>
      </c>
      <c r="D392" s="10">
        <v>2.7225308E-2</v>
      </c>
      <c r="E392" s="10" t="s">
        <v>1111</v>
      </c>
      <c r="F392" s="10" t="s">
        <v>1112</v>
      </c>
    </row>
    <row r="393" spans="2:6" x14ac:dyDescent="0.3">
      <c r="B393" s="11" t="s">
        <v>1113</v>
      </c>
      <c r="C393" s="16">
        <v>-0.83713293</v>
      </c>
      <c r="D393" s="10">
        <v>1.4340029000000001E-2</v>
      </c>
      <c r="E393" s="10" t="s">
        <v>1114</v>
      </c>
      <c r="F393" s="10" t="s">
        <v>1115</v>
      </c>
    </row>
    <row r="394" spans="2:6" x14ac:dyDescent="0.3">
      <c r="B394" s="11" t="s">
        <v>1116</v>
      </c>
      <c r="C394" s="16">
        <v>-0.83530020000000005</v>
      </c>
      <c r="D394" s="10">
        <v>3.9793483999999997E-2</v>
      </c>
      <c r="E394" s="10" t="s">
        <v>1117</v>
      </c>
      <c r="F394" s="10" t="s">
        <v>1118</v>
      </c>
    </row>
    <row r="395" spans="2:6" x14ac:dyDescent="0.3">
      <c r="B395" s="11" t="s">
        <v>1119</v>
      </c>
      <c r="C395" s="16">
        <v>-0.83037640000000001</v>
      </c>
      <c r="D395" s="10">
        <v>5.0210029999999996E-3</v>
      </c>
      <c r="E395" s="10" t="s">
        <v>1120</v>
      </c>
      <c r="F395" s="10" t="s">
        <v>1121</v>
      </c>
    </row>
    <row r="396" spans="2:6" x14ac:dyDescent="0.3">
      <c r="B396" s="11" t="s">
        <v>1122</v>
      </c>
      <c r="C396" s="16">
        <v>-0.82267475000000001</v>
      </c>
      <c r="D396" s="10">
        <v>2.1240793000000001E-2</v>
      </c>
      <c r="E396" s="10" t="s">
        <v>1123</v>
      </c>
      <c r="F396" s="10" t="s">
        <v>1124</v>
      </c>
    </row>
    <row r="397" spans="2:6" x14ac:dyDescent="0.3">
      <c r="B397" s="11" t="s">
        <v>1125</v>
      </c>
      <c r="C397" s="16">
        <v>-0.82247685999999998</v>
      </c>
      <c r="D397" s="10">
        <v>4.6805566999999996E-3</v>
      </c>
      <c r="E397" s="10" t="s">
        <v>1126</v>
      </c>
      <c r="F397" s="10" t="s">
        <v>1127</v>
      </c>
    </row>
    <row r="398" spans="2:6" x14ac:dyDescent="0.3">
      <c r="B398" s="11" t="s">
        <v>1128</v>
      </c>
      <c r="C398" s="16">
        <v>-0.81714390000000003</v>
      </c>
      <c r="D398" s="10">
        <v>3.8398308000000002E-4</v>
      </c>
      <c r="E398" s="10" t="s">
        <v>1129</v>
      </c>
      <c r="F398" s="10" t="s">
        <v>1130</v>
      </c>
    </row>
    <row r="399" spans="2:6" x14ac:dyDescent="0.3">
      <c r="B399" s="11" t="s">
        <v>1131</v>
      </c>
      <c r="C399" s="16">
        <v>-0.81598950000000003</v>
      </c>
      <c r="D399" s="10">
        <v>3.0341192999999999E-2</v>
      </c>
      <c r="E399" s="10" t="s">
        <v>1132</v>
      </c>
      <c r="F399" s="10" t="s">
        <v>1133</v>
      </c>
    </row>
    <row r="400" spans="2:6" x14ac:dyDescent="0.3">
      <c r="B400" s="11" t="s">
        <v>1134</v>
      </c>
      <c r="C400" s="16">
        <v>-0.80309129999999995</v>
      </c>
      <c r="D400" s="10">
        <v>2.4308940000000001E-2</v>
      </c>
      <c r="E400" s="10" t="s">
        <v>1135</v>
      </c>
      <c r="F400" s="10" t="s">
        <v>1136</v>
      </c>
    </row>
    <row r="401" spans="2:6" x14ac:dyDescent="0.3">
      <c r="B401" s="11" t="s">
        <v>1137</v>
      </c>
      <c r="C401" s="16">
        <v>-0.80230190000000001</v>
      </c>
      <c r="D401" s="10">
        <v>2.7943010000000001E-2</v>
      </c>
      <c r="E401" s="10" t="s">
        <v>1138</v>
      </c>
      <c r="F401" s="10" t="s">
        <v>1139</v>
      </c>
    </row>
    <row r="402" spans="2:6" x14ac:dyDescent="0.3">
      <c r="B402" s="11" t="s">
        <v>1140</v>
      </c>
      <c r="C402" s="16">
        <v>-0.80073165999999996</v>
      </c>
      <c r="D402" s="10">
        <v>9.0527934999999997E-3</v>
      </c>
      <c r="E402" s="10" t="s">
        <v>1141</v>
      </c>
      <c r="F402" s="10" t="s">
        <v>1142</v>
      </c>
    </row>
    <row r="403" spans="2:6" x14ac:dyDescent="0.3">
      <c r="B403" s="11" t="s">
        <v>1143</v>
      </c>
      <c r="C403" s="16">
        <v>-0.79573919999999998</v>
      </c>
      <c r="D403" s="10">
        <v>1.4461584E-2</v>
      </c>
      <c r="E403" s="10" t="s">
        <v>1144</v>
      </c>
      <c r="F403" s="10" t="s">
        <v>1145</v>
      </c>
    </row>
    <row r="404" spans="2:6" x14ac:dyDescent="0.3">
      <c r="B404" s="11" t="s">
        <v>1146</v>
      </c>
      <c r="C404" s="16">
        <v>-0.79045270000000001</v>
      </c>
      <c r="D404" s="10">
        <v>1.1333751000000001E-3</v>
      </c>
      <c r="E404" s="10" t="s">
        <v>1147</v>
      </c>
      <c r="F404" s="10" t="s">
        <v>1148</v>
      </c>
    </row>
    <row r="405" spans="2:6" x14ac:dyDescent="0.3">
      <c r="B405" s="11" t="s">
        <v>1149</v>
      </c>
      <c r="C405" s="16">
        <v>-0.78647995000000004</v>
      </c>
      <c r="D405" s="10">
        <v>3.1690749999999997E-2</v>
      </c>
      <c r="E405" s="10" t="s">
        <v>1150</v>
      </c>
      <c r="F405" s="10" t="s">
        <v>1151</v>
      </c>
    </row>
    <row r="406" spans="2:6" x14ac:dyDescent="0.3">
      <c r="B406" s="11" t="s">
        <v>1152</v>
      </c>
      <c r="C406" s="16">
        <v>-0.78255032999999996</v>
      </c>
      <c r="D406" s="10">
        <v>1.9341301000000002E-2</v>
      </c>
      <c r="E406" s="10" t="s">
        <v>1153</v>
      </c>
      <c r="F406" s="10" t="s">
        <v>1154</v>
      </c>
    </row>
    <row r="407" spans="2:6" x14ac:dyDescent="0.3">
      <c r="B407" s="11" t="s">
        <v>1155</v>
      </c>
      <c r="C407" s="16">
        <v>-0.78228140000000002</v>
      </c>
      <c r="D407" s="10">
        <v>7.3569810000000005E-4</v>
      </c>
      <c r="E407" s="10" t="s">
        <v>1156</v>
      </c>
      <c r="F407" s="10" t="s">
        <v>1157</v>
      </c>
    </row>
    <row r="408" spans="2:6" x14ac:dyDescent="0.3">
      <c r="B408" s="11" t="s">
        <v>1158</v>
      </c>
      <c r="C408" s="16">
        <v>-0.78162885000000004</v>
      </c>
      <c r="D408" s="10">
        <v>2.0925948E-2</v>
      </c>
      <c r="E408" s="10" t="s">
        <v>1159</v>
      </c>
      <c r="F408" s="10" t="s">
        <v>1160</v>
      </c>
    </row>
    <row r="409" spans="2:6" x14ac:dyDescent="0.3">
      <c r="B409" s="11" t="s">
        <v>1161</v>
      </c>
      <c r="C409" s="16">
        <v>-0.78082012999999995</v>
      </c>
      <c r="D409" s="10">
        <v>1.09278755E-2</v>
      </c>
      <c r="E409" s="10" t="s">
        <v>1162</v>
      </c>
      <c r="F409" s="10" t="s">
        <v>1163</v>
      </c>
    </row>
    <row r="410" spans="2:6" x14ac:dyDescent="0.3">
      <c r="B410" s="11" t="s">
        <v>1164</v>
      </c>
      <c r="C410" s="16">
        <v>-0.77669716</v>
      </c>
      <c r="D410" s="10">
        <v>7.5238863999999997E-3</v>
      </c>
      <c r="E410" s="10" t="s">
        <v>1165</v>
      </c>
      <c r="F410" s="10" t="s">
        <v>1166</v>
      </c>
    </row>
    <row r="411" spans="2:6" x14ac:dyDescent="0.3">
      <c r="B411" s="11" t="s">
        <v>1167</v>
      </c>
      <c r="C411" s="16">
        <v>-0.77435637000000002</v>
      </c>
      <c r="D411" s="10">
        <v>1.2112655E-2</v>
      </c>
      <c r="E411" s="10" t="s">
        <v>1168</v>
      </c>
      <c r="F411" s="10" t="s">
        <v>1169</v>
      </c>
    </row>
    <row r="412" spans="2:6" x14ac:dyDescent="0.3">
      <c r="B412" s="11" t="s">
        <v>1170</v>
      </c>
      <c r="C412" s="16">
        <v>-0.77078199999999997</v>
      </c>
      <c r="D412" s="10">
        <v>1.9715480000000001E-2</v>
      </c>
      <c r="E412" s="10" t="s">
        <v>1170</v>
      </c>
      <c r="F412" s="10"/>
    </row>
    <row r="413" spans="2:6" x14ac:dyDescent="0.3">
      <c r="B413" s="11" t="s">
        <v>1171</v>
      </c>
      <c r="C413" s="16">
        <v>-0.76946353999999995</v>
      </c>
      <c r="D413" s="10">
        <v>2.9688485000000001E-2</v>
      </c>
      <c r="E413" s="10" t="s">
        <v>1172</v>
      </c>
      <c r="F413" s="10" t="s">
        <v>1173</v>
      </c>
    </row>
    <row r="414" spans="2:6" x14ac:dyDescent="0.3">
      <c r="B414" s="11" t="s">
        <v>1174</v>
      </c>
      <c r="C414" s="16">
        <v>-0.76650620000000003</v>
      </c>
      <c r="D414" s="10">
        <v>4.0821459999999997E-2</v>
      </c>
      <c r="E414" s="10" t="s">
        <v>1175</v>
      </c>
      <c r="F414" s="10" t="s">
        <v>1176</v>
      </c>
    </row>
    <row r="415" spans="2:6" x14ac:dyDescent="0.3">
      <c r="B415" s="11" t="s">
        <v>1177</v>
      </c>
      <c r="C415" s="16">
        <v>-0.76543810000000001</v>
      </c>
      <c r="D415" s="10">
        <v>4.9061417E-3</v>
      </c>
      <c r="E415" s="10" t="s">
        <v>1178</v>
      </c>
      <c r="F415" s="10" t="s">
        <v>1179</v>
      </c>
    </row>
    <row r="416" spans="2:6" x14ac:dyDescent="0.3">
      <c r="B416" s="11" t="s">
        <v>1180</v>
      </c>
      <c r="C416" s="16">
        <v>-0.76378774999999999</v>
      </c>
      <c r="D416" s="10">
        <v>5.7736790000000003E-3</v>
      </c>
      <c r="E416" s="10" t="s">
        <v>1181</v>
      </c>
      <c r="F416" s="10" t="s">
        <v>1182</v>
      </c>
    </row>
    <row r="417" spans="2:6" x14ac:dyDescent="0.3">
      <c r="B417" s="11" t="s">
        <v>1183</v>
      </c>
      <c r="C417" s="16">
        <v>-0.75861405999999998</v>
      </c>
      <c r="D417" s="10">
        <v>1.8449085E-2</v>
      </c>
      <c r="E417" s="10" t="s">
        <v>1184</v>
      </c>
      <c r="F417" s="10" t="s">
        <v>1185</v>
      </c>
    </row>
    <row r="418" spans="2:6" x14ac:dyDescent="0.3">
      <c r="B418" s="11" t="s">
        <v>1186</v>
      </c>
      <c r="C418" s="16">
        <v>-0.75336002999999996</v>
      </c>
      <c r="D418" s="10">
        <v>1.3131244E-2</v>
      </c>
      <c r="E418" s="10" t="s">
        <v>1187</v>
      </c>
      <c r="F418" s="10" t="s">
        <v>1188</v>
      </c>
    </row>
    <row r="419" spans="2:6" x14ac:dyDescent="0.3">
      <c r="B419" s="11" t="s">
        <v>1189</v>
      </c>
      <c r="C419" s="16">
        <v>-0.74916934999999996</v>
      </c>
      <c r="D419" s="10">
        <v>1.8552292000000001E-2</v>
      </c>
      <c r="E419" s="10" t="s">
        <v>1190</v>
      </c>
      <c r="F419" s="10" t="s">
        <v>1191</v>
      </c>
    </row>
    <row r="420" spans="2:6" x14ac:dyDescent="0.3">
      <c r="B420" s="11" t="s">
        <v>1192</v>
      </c>
      <c r="C420" s="16">
        <v>-0.74876019999999999</v>
      </c>
      <c r="D420" s="10">
        <v>4.6036663999999998E-2</v>
      </c>
      <c r="E420" s="10" t="s">
        <v>1193</v>
      </c>
      <c r="F420" s="10" t="s">
        <v>1194</v>
      </c>
    </row>
    <row r="421" spans="2:6" x14ac:dyDescent="0.3">
      <c r="B421" s="11" t="s">
        <v>1195</v>
      </c>
      <c r="C421" s="16">
        <v>-0.74778222999999999</v>
      </c>
      <c r="D421" s="10">
        <v>3.8932300000000003E-2</v>
      </c>
      <c r="E421" s="10" t="s">
        <v>1196</v>
      </c>
      <c r="F421" s="10" t="s">
        <v>1197</v>
      </c>
    </row>
    <row r="422" spans="2:6" x14ac:dyDescent="0.3">
      <c r="B422" s="11" t="s">
        <v>1198</v>
      </c>
      <c r="C422" s="16">
        <v>-0.74668500000000004</v>
      </c>
      <c r="D422" s="10">
        <v>1.0406307E-2</v>
      </c>
      <c r="E422" s="10" t="s">
        <v>1198</v>
      </c>
      <c r="F422" s="10"/>
    </row>
    <row r="423" spans="2:6" x14ac:dyDescent="0.3">
      <c r="B423" s="11" t="s">
        <v>1199</v>
      </c>
      <c r="C423" s="16">
        <v>-0.74199870000000001</v>
      </c>
      <c r="D423" s="10">
        <v>4.6722239999999998E-2</v>
      </c>
      <c r="E423" s="10" t="s">
        <v>1200</v>
      </c>
      <c r="F423" s="10" t="s">
        <v>1201</v>
      </c>
    </row>
    <row r="424" spans="2:6" x14ac:dyDescent="0.3">
      <c r="B424" s="11" t="s">
        <v>1202</v>
      </c>
      <c r="C424" s="16">
        <v>-0.74099826999999996</v>
      </c>
      <c r="D424" s="10">
        <v>2.6562398000000001E-2</v>
      </c>
      <c r="E424" s="10" t="s">
        <v>1203</v>
      </c>
      <c r="F424" s="10" t="s">
        <v>1204</v>
      </c>
    </row>
    <row r="425" spans="2:6" x14ac:dyDescent="0.3">
      <c r="B425" s="11" t="s">
        <v>1205</v>
      </c>
      <c r="C425" s="16">
        <v>-0.74026227</v>
      </c>
      <c r="D425" s="10">
        <v>2.9611255999999999E-2</v>
      </c>
      <c r="E425" s="10" t="s">
        <v>1206</v>
      </c>
      <c r="F425" s="10" t="s">
        <v>1207</v>
      </c>
    </row>
    <row r="426" spans="2:6" x14ac:dyDescent="0.3">
      <c r="B426" s="11" t="s">
        <v>1208</v>
      </c>
      <c r="C426" s="16">
        <v>-0.74009849999999999</v>
      </c>
      <c r="D426" s="10">
        <v>5.4664114000000001E-3</v>
      </c>
      <c r="E426" s="10" t="s">
        <v>1209</v>
      </c>
      <c r="F426" s="10" t="s">
        <v>1210</v>
      </c>
    </row>
    <row r="427" spans="2:6" x14ac:dyDescent="0.3">
      <c r="B427" s="11" t="s">
        <v>1211</v>
      </c>
      <c r="C427" s="16">
        <v>-0.73856664000000005</v>
      </c>
      <c r="D427" s="10">
        <v>2.1131875000000001E-2</v>
      </c>
      <c r="E427" s="10" t="s">
        <v>1212</v>
      </c>
      <c r="F427" s="10" t="s">
        <v>1213</v>
      </c>
    </row>
    <row r="428" spans="2:6" x14ac:dyDescent="0.3">
      <c r="B428" s="11" t="s">
        <v>1214</v>
      </c>
      <c r="C428" s="16">
        <v>-0.73699570000000003</v>
      </c>
      <c r="D428" s="10">
        <v>4.0478103000000001E-2</v>
      </c>
      <c r="E428" s="10" t="s">
        <v>1215</v>
      </c>
      <c r="F428" s="10" t="s">
        <v>1216</v>
      </c>
    </row>
    <row r="429" spans="2:6" x14ac:dyDescent="0.3">
      <c r="B429" s="11" t="s">
        <v>1217</v>
      </c>
      <c r="C429" s="16">
        <v>-0.73576545999999998</v>
      </c>
      <c r="D429" s="10">
        <v>2.3551526999999999E-2</v>
      </c>
      <c r="E429" s="10" t="s">
        <v>1218</v>
      </c>
      <c r="F429" s="10" t="s">
        <v>1219</v>
      </c>
    </row>
    <row r="430" spans="2:6" x14ac:dyDescent="0.3">
      <c r="B430" s="11" t="s">
        <v>1220</v>
      </c>
      <c r="C430" s="16">
        <v>-0.73539829999999995</v>
      </c>
      <c r="D430" s="10">
        <v>4.3097990000000003E-2</v>
      </c>
      <c r="E430" s="10" t="s">
        <v>1221</v>
      </c>
      <c r="F430" s="10" t="s">
        <v>1222</v>
      </c>
    </row>
    <row r="431" spans="2:6" x14ac:dyDescent="0.3">
      <c r="B431" s="11" t="s">
        <v>1223</v>
      </c>
      <c r="C431" s="16">
        <v>-0.73325419999999997</v>
      </c>
      <c r="D431" s="10">
        <v>2.4501963000000001E-3</v>
      </c>
      <c r="E431" s="10" t="s">
        <v>1224</v>
      </c>
      <c r="F431" s="10" t="s">
        <v>1225</v>
      </c>
    </row>
    <row r="432" spans="2:6" x14ac:dyDescent="0.3">
      <c r="B432" s="11" t="s">
        <v>1226</v>
      </c>
      <c r="C432" s="16">
        <v>-0.73155165</v>
      </c>
      <c r="D432" s="10">
        <v>3.2966686000000002E-3</v>
      </c>
      <c r="E432" s="10" t="s">
        <v>1227</v>
      </c>
      <c r="F432" s="10" t="s">
        <v>1228</v>
      </c>
    </row>
    <row r="433" spans="2:6" x14ac:dyDescent="0.3">
      <c r="B433" s="11" t="s">
        <v>1229</v>
      </c>
      <c r="C433" s="16">
        <v>-0.72794769999999998</v>
      </c>
      <c r="D433" s="10">
        <v>3.3242559999999997E-2</v>
      </c>
      <c r="E433" s="10" t="s">
        <v>1230</v>
      </c>
      <c r="F433" s="10" t="s">
        <v>1231</v>
      </c>
    </row>
    <row r="434" spans="2:6" x14ac:dyDescent="0.3">
      <c r="B434" s="11" t="s">
        <v>1232</v>
      </c>
      <c r="C434" s="16">
        <v>-0.72745084999999998</v>
      </c>
      <c r="D434" s="10">
        <v>1.2620546999999999E-2</v>
      </c>
      <c r="E434" s="10" t="s">
        <v>1233</v>
      </c>
      <c r="F434" s="10" t="s">
        <v>1234</v>
      </c>
    </row>
    <row r="435" spans="2:6" x14ac:dyDescent="0.3">
      <c r="B435" s="11" t="s">
        <v>1235</v>
      </c>
      <c r="C435" s="16">
        <v>-0.72692250000000003</v>
      </c>
      <c r="D435" s="10">
        <v>6.6714506E-3</v>
      </c>
      <c r="E435" s="10" t="s">
        <v>1236</v>
      </c>
      <c r="F435" s="10" t="s">
        <v>1237</v>
      </c>
    </row>
    <row r="436" spans="2:6" x14ac:dyDescent="0.3">
      <c r="B436" s="11" t="s">
        <v>1186</v>
      </c>
      <c r="C436" s="16">
        <v>-0.72121860000000004</v>
      </c>
      <c r="D436" s="10">
        <v>1.8256775999999999E-2</v>
      </c>
      <c r="E436" s="10" t="s">
        <v>1238</v>
      </c>
      <c r="F436" s="10" t="s">
        <v>1188</v>
      </c>
    </row>
    <row r="437" spans="2:6" x14ac:dyDescent="0.3">
      <c r="B437" s="11" t="s">
        <v>1239</v>
      </c>
      <c r="C437" s="16">
        <v>-0.71494769999999996</v>
      </c>
      <c r="D437" s="10">
        <v>1.5581178500000001E-2</v>
      </c>
      <c r="E437" s="10" t="s">
        <v>1240</v>
      </c>
      <c r="F437" s="10" t="s">
        <v>1241</v>
      </c>
    </row>
    <row r="438" spans="2:6" x14ac:dyDescent="0.3">
      <c r="B438" s="11" t="s">
        <v>1242</v>
      </c>
      <c r="C438" s="16">
        <v>-0.71212363000000001</v>
      </c>
      <c r="D438" s="10">
        <v>3.1293059999999998E-2</v>
      </c>
      <c r="E438" s="10" t="s">
        <v>1242</v>
      </c>
      <c r="F438" s="10"/>
    </row>
    <row r="439" spans="2:6" x14ac:dyDescent="0.3">
      <c r="B439" s="11" t="s">
        <v>1243</v>
      </c>
      <c r="C439" s="16">
        <v>-0.71133040000000003</v>
      </c>
      <c r="D439" s="10">
        <v>4.6238843000000002E-2</v>
      </c>
      <c r="E439" s="10" t="s">
        <v>1244</v>
      </c>
      <c r="F439" s="10" t="s">
        <v>1245</v>
      </c>
    </row>
    <row r="440" spans="2:6" x14ac:dyDescent="0.3">
      <c r="B440" s="11" t="s">
        <v>1246</v>
      </c>
      <c r="C440" s="16">
        <v>-0.71118665000000003</v>
      </c>
      <c r="D440" s="10">
        <v>4.8840385E-2</v>
      </c>
      <c r="E440" s="10" t="s">
        <v>1247</v>
      </c>
      <c r="F440" s="10" t="s">
        <v>1248</v>
      </c>
    </row>
    <row r="441" spans="2:6" x14ac:dyDescent="0.3">
      <c r="B441" s="11" t="s">
        <v>1249</v>
      </c>
      <c r="C441" s="16">
        <v>-0.70862029999999998</v>
      </c>
      <c r="D441" s="10">
        <v>1.6484973999999999E-2</v>
      </c>
      <c r="E441" s="10" t="s">
        <v>1250</v>
      </c>
      <c r="F441" s="10" t="s">
        <v>1251</v>
      </c>
    </row>
    <row r="442" spans="2:6" x14ac:dyDescent="0.3">
      <c r="B442" s="11" t="s">
        <v>1252</v>
      </c>
      <c r="C442" s="16">
        <v>-0.70642640000000001</v>
      </c>
      <c r="D442" s="10">
        <v>9.9749039999999997E-3</v>
      </c>
      <c r="E442" s="10" t="s">
        <v>1253</v>
      </c>
      <c r="F442" s="10" t="s">
        <v>1254</v>
      </c>
    </row>
    <row r="443" spans="2:6" x14ac:dyDescent="0.3">
      <c r="B443" s="11" t="s">
        <v>1255</v>
      </c>
      <c r="C443" s="16">
        <v>-0.7038896</v>
      </c>
      <c r="D443" s="10">
        <v>3.9870120000000002E-2</v>
      </c>
      <c r="E443" s="10" t="s">
        <v>1256</v>
      </c>
      <c r="F443" s="10" t="s">
        <v>1257</v>
      </c>
    </row>
    <row r="444" spans="2:6" x14ac:dyDescent="0.3">
      <c r="B444" s="11" t="s">
        <v>1258</v>
      </c>
      <c r="C444" s="16">
        <v>-0.70232629999999996</v>
      </c>
      <c r="D444" s="10">
        <v>9.0299500000000001E-3</v>
      </c>
      <c r="E444" s="10" t="s">
        <v>1259</v>
      </c>
      <c r="F444" s="10" t="s">
        <v>1260</v>
      </c>
    </row>
    <row r="445" spans="2:6" x14ac:dyDescent="0.3">
      <c r="B445" s="11" t="s">
        <v>1261</v>
      </c>
      <c r="C445" s="16">
        <v>-0.69892790000000005</v>
      </c>
      <c r="D445" s="10">
        <v>4.5432724000000001E-2</v>
      </c>
      <c r="E445" s="10" t="s">
        <v>1262</v>
      </c>
      <c r="F445" s="10" t="s">
        <v>1263</v>
      </c>
    </row>
    <row r="446" spans="2:6" x14ac:dyDescent="0.3">
      <c r="B446" s="11" t="s">
        <v>1264</v>
      </c>
      <c r="C446" s="16">
        <v>-0.69272469999999997</v>
      </c>
      <c r="D446" s="10">
        <v>2.7975468E-3</v>
      </c>
      <c r="E446" s="10" t="s">
        <v>1265</v>
      </c>
      <c r="F446" s="10" t="s">
        <v>1266</v>
      </c>
    </row>
    <row r="447" spans="2:6" x14ac:dyDescent="0.3">
      <c r="B447" s="11" t="s">
        <v>1267</v>
      </c>
      <c r="C447" s="16">
        <v>-0.69141699999999995</v>
      </c>
      <c r="D447" s="10">
        <v>2.7089930000000002E-2</v>
      </c>
      <c r="E447" s="10" t="s">
        <v>1268</v>
      </c>
      <c r="F447" s="10" t="s">
        <v>1269</v>
      </c>
    </row>
    <row r="448" spans="2:6" x14ac:dyDescent="0.3">
      <c r="B448" s="11" t="s">
        <v>1270</v>
      </c>
      <c r="C448" s="16">
        <v>-0.69096040000000003</v>
      </c>
      <c r="D448" s="10">
        <v>8.8537149999999998E-3</v>
      </c>
      <c r="E448" s="10" t="s">
        <v>1271</v>
      </c>
      <c r="F448" s="10" t="s">
        <v>1272</v>
      </c>
    </row>
    <row r="449" spans="2:6" x14ac:dyDescent="0.3">
      <c r="B449" s="11" t="s">
        <v>1273</v>
      </c>
      <c r="C449" s="16">
        <v>-0.68537616999999995</v>
      </c>
      <c r="D449" s="10">
        <v>3.0381488000000002E-2</v>
      </c>
      <c r="E449" s="10" t="s">
        <v>1274</v>
      </c>
      <c r="F449" s="10" t="s">
        <v>1275</v>
      </c>
    </row>
    <row r="450" spans="2:6" x14ac:dyDescent="0.3">
      <c r="B450" s="11" t="s">
        <v>1276</v>
      </c>
      <c r="C450" s="16">
        <v>-0.68412304000000002</v>
      </c>
      <c r="D450" s="10">
        <v>1.7672609999999998E-2</v>
      </c>
      <c r="E450" s="10" t="s">
        <v>1277</v>
      </c>
      <c r="F450" s="10" t="s">
        <v>1278</v>
      </c>
    </row>
    <row r="451" spans="2:6" x14ac:dyDescent="0.3">
      <c r="B451" s="11" t="s">
        <v>1279</v>
      </c>
      <c r="C451" s="16">
        <v>-0.68318699999999999</v>
      </c>
      <c r="D451" s="10">
        <v>3.0047355000000001E-2</v>
      </c>
      <c r="E451" s="10" t="s">
        <v>1280</v>
      </c>
      <c r="F451" s="10" t="s">
        <v>1281</v>
      </c>
    </row>
    <row r="452" spans="2:6" x14ac:dyDescent="0.3">
      <c r="B452" s="11" t="s">
        <v>1282</v>
      </c>
      <c r="C452" s="16">
        <v>-0.68240069999999997</v>
      </c>
      <c r="D452" s="10">
        <v>1.747885E-3</v>
      </c>
      <c r="E452" s="10" t="s">
        <v>1283</v>
      </c>
      <c r="F452" s="10" t="s">
        <v>1284</v>
      </c>
    </row>
    <row r="453" spans="2:6" x14ac:dyDescent="0.3">
      <c r="B453" s="11" t="s">
        <v>1285</v>
      </c>
      <c r="C453" s="16">
        <v>-0.68044280000000001</v>
      </c>
      <c r="D453" s="10">
        <v>1.9251800999999999E-2</v>
      </c>
      <c r="E453" s="10" t="s">
        <v>1286</v>
      </c>
      <c r="F453" s="10" t="s">
        <v>1287</v>
      </c>
    </row>
    <row r="454" spans="2:6" x14ac:dyDescent="0.3">
      <c r="B454" s="11" t="s">
        <v>1288</v>
      </c>
      <c r="C454" s="16">
        <v>-0.67952869999999999</v>
      </c>
      <c r="D454" s="10">
        <v>9.6331400000000005E-4</v>
      </c>
      <c r="E454" s="10" t="s">
        <v>1289</v>
      </c>
      <c r="F454" s="10" t="s">
        <v>1290</v>
      </c>
    </row>
    <row r="455" spans="2:6" x14ac:dyDescent="0.3">
      <c r="B455" s="11" t="s">
        <v>1291</v>
      </c>
      <c r="C455" s="16">
        <v>-0.6794462</v>
      </c>
      <c r="D455" s="10">
        <v>9.2100689999999995E-3</v>
      </c>
      <c r="E455" s="10" t="s">
        <v>1292</v>
      </c>
      <c r="F455" s="10" t="s">
        <v>1293</v>
      </c>
    </row>
    <row r="456" spans="2:6" x14ac:dyDescent="0.3">
      <c r="B456" s="11" t="s">
        <v>1294</v>
      </c>
      <c r="C456" s="16">
        <v>-0.67671990000000004</v>
      </c>
      <c r="D456" s="10">
        <v>3.6497764000000002E-2</v>
      </c>
      <c r="E456" s="10" t="s">
        <v>1295</v>
      </c>
      <c r="F456" s="10" t="s">
        <v>1296</v>
      </c>
    </row>
    <row r="457" spans="2:6" x14ac:dyDescent="0.3">
      <c r="B457" s="11" t="s">
        <v>1297</v>
      </c>
      <c r="C457" s="16">
        <v>-0.67129899999999998</v>
      </c>
      <c r="D457" s="10">
        <v>1.9730040000000001E-2</v>
      </c>
      <c r="E457" s="10" t="s">
        <v>1298</v>
      </c>
      <c r="F457" s="10" t="s">
        <v>1299</v>
      </c>
    </row>
    <row r="458" spans="2:6" x14ac:dyDescent="0.3">
      <c r="B458" s="11" t="s">
        <v>1300</v>
      </c>
      <c r="C458" s="16">
        <v>-0.66202139999999998</v>
      </c>
      <c r="D458" s="10">
        <v>4.4872460000000003E-3</v>
      </c>
      <c r="E458" s="10" t="s">
        <v>1301</v>
      </c>
      <c r="F458" s="10" t="s">
        <v>1302</v>
      </c>
    </row>
    <row r="459" spans="2:6" x14ac:dyDescent="0.3">
      <c r="B459" s="11" t="s">
        <v>1303</v>
      </c>
      <c r="C459" s="16">
        <v>-0.6617942</v>
      </c>
      <c r="D459" s="10">
        <v>4.0654123E-2</v>
      </c>
      <c r="E459" s="10" t="s">
        <v>1304</v>
      </c>
      <c r="F459" s="10" t="s">
        <v>1305</v>
      </c>
    </row>
    <row r="460" spans="2:6" x14ac:dyDescent="0.3">
      <c r="B460" s="11" t="s">
        <v>1306</v>
      </c>
      <c r="C460" s="16">
        <v>-0.65732100000000004</v>
      </c>
      <c r="D460" s="10">
        <v>1.8336679999999999E-4</v>
      </c>
      <c r="E460" s="10" t="s">
        <v>1307</v>
      </c>
      <c r="F460" s="10" t="s">
        <v>1308</v>
      </c>
    </row>
    <row r="461" spans="2:6" x14ac:dyDescent="0.3">
      <c r="B461" s="11" t="s">
        <v>1309</v>
      </c>
      <c r="C461" s="16">
        <v>-0.65483000000000002</v>
      </c>
      <c r="D461" s="10">
        <v>4.7992453999999999E-3</v>
      </c>
      <c r="E461" s="10" t="s">
        <v>1310</v>
      </c>
      <c r="F461" s="10" t="s">
        <v>1311</v>
      </c>
    </row>
    <row r="462" spans="2:6" x14ac:dyDescent="0.3">
      <c r="B462" s="11" t="s">
        <v>1312</v>
      </c>
      <c r="C462" s="16">
        <v>-0.65339804000000001</v>
      </c>
      <c r="D462" s="10">
        <v>4.6980520000000003E-3</v>
      </c>
      <c r="E462" s="10" t="s">
        <v>1313</v>
      </c>
      <c r="F462" s="10" t="s">
        <v>1314</v>
      </c>
    </row>
    <row r="463" spans="2:6" x14ac:dyDescent="0.3">
      <c r="B463" s="11" t="s">
        <v>1315</v>
      </c>
      <c r="C463" s="16">
        <v>-0.64939594</v>
      </c>
      <c r="D463" s="10">
        <v>3.5864655000000002E-2</v>
      </c>
      <c r="E463" s="10" t="s">
        <v>1316</v>
      </c>
      <c r="F463" s="10" t="s">
        <v>1317</v>
      </c>
    </row>
    <row r="464" spans="2:6" x14ac:dyDescent="0.3">
      <c r="B464" s="11" t="s">
        <v>1318</v>
      </c>
      <c r="C464" s="16">
        <v>-0.64849687</v>
      </c>
      <c r="D464" s="10">
        <v>4.1184555999999997E-2</v>
      </c>
      <c r="E464" s="10" t="s">
        <v>1319</v>
      </c>
      <c r="F464" s="10" t="s">
        <v>1320</v>
      </c>
    </row>
    <row r="465" spans="2:6" x14ac:dyDescent="0.3">
      <c r="B465" s="11" t="s">
        <v>1035</v>
      </c>
      <c r="C465" s="16">
        <v>-0.64784929999999996</v>
      </c>
      <c r="D465" s="10">
        <v>2.4035187E-2</v>
      </c>
      <c r="E465" s="10" t="s">
        <v>1321</v>
      </c>
      <c r="F465" s="10" t="s">
        <v>1037</v>
      </c>
    </row>
    <row r="466" spans="2:6" x14ac:dyDescent="0.3">
      <c r="B466" s="11" t="s">
        <v>1322</v>
      </c>
      <c r="C466" s="16">
        <v>-0.6465497</v>
      </c>
      <c r="D466" s="10">
        <v>1.4268021000000001E-2</v>
      </c>
      <c r="E466" s="10" t="s">
        <v>1323</v>
      </c>
      <c r="F466" s="10" t="s">
        <v>1324</v>
      </c>
    </row>
    <row r="467" spans="2:6" x14ac:dyDescent="0.3">
      <c r="B467" s="11" t="s">
        <v>1325</v>
      </c>
      <c r="C467" s="16">
        <v>-0.64362096999999996</v>
      </c>
      <c r="D467" s="10">
        <v>3.5216945999999999E-3</v>
      </c>
      <c r="E467" s="10" t="s">
        <v>1326</v>
      </c>
      <c r="F467" s="10" t="s">
        <v>1327</v>
      </c>
    </row>
    <row r="468" spans="2:6" x14ac:dyDescent="0.3">
      <c r="B468" s="11" t="s">
        <v>1328</v>
      </c>
      <c r="C468" s="16">
        <v>-0.63900805000000005</v>
      </c>
      <c r="D468" s="10">
        <v>8.1713729999999991E-3</v>
      </c>
      <c r="E468" s="10" t="s">
        <v>1329</v>
      </c>
      <c r="F468" s="10" t="s">
        <v>1330</v>
      </c>
    </row>
    <row r="469" spans="2:6" x14ac:dyDescent="0.3">
      <c r="B469" s="11" t="s">
        <v>1331</v>
      </c>
      <c r="C469" s="16">
        <v>-0.63077163999999997</v>
      </c>
      <c r="D469" s="10">
        <v>1.2748955E-3</v>
      </c>
      <c r="E469" s="10" t="s">
        <v>1332</v>
      </c>
      <c r="F469" s="10" t="s">
        <v>1333</v>
      </c>
    </row>
    <row r="470" spans="2:6" x14ac:dyDescent="0.3">
      <c r="B470" s="11" t="s">
        <v>1334</v>
      </c>
      <c r="C470" s="16">
        <v>-0.62987590000000004</v>
      </c>
      <c r="D470" s="10">
        <v>6.0140966000000002E-3</v>
      </c>
      <c r="E470" s="10" t="s">
        <v>1335</v>
      </c>
      <c r="F470" s="10" t="s">
        <v>1336</v>
      </c>
    </row>
    <row r="471" spans="2:6" x14ac:dyDescent="0.3">
      <c r="B471" s="11" t="s">
        <v>1337</v>
      </c>
      <c r="C471" s="16">
        <v>-0.62947059999999999</v>
      </c>
      <c r="D471" s="10">
        <v>4.2739275E-4</v>
      </c>
      <c r="E471" s="10" t="s">
        <v>1338</v>
      </c>
      <c r="F471" s="10" t="s">
        <v>1339</v>
      </c>
    </row>
    <row r="472" spans="2:6" x14ac:dyDescent="0.3">
      <c r="B472" s="11" t="s">
        <v>1340</v>
      </c>
      <c r="C472" s="16">
        <v>-0.62710189999999999</v>
      </c>
      <c r="D472" s="10">
        <v>2.2934773E-3</v>
      </c>
      <c r="E472" s="10" t="s">
        <v>1341</v>
      </c>
      <c r="F472" s="10" t="s">
        <v>1342</v>
      </c>
    </row>
    <row r="473" spans="2:6" x14ac:dyDescent="0.3">
      <c r="B473" s="11" t="s">
        <v>1343</v>
      </c>
      <c r="C473" s="16">
        <v>-0.62489079999999997</v>
      </c>
      <c r="D473" s="10">
        <v>4.2226154000000002E-2</v>
      </c>
      <c r="E473" s="10" t="s">
        <v>1344</v>
      </c>
      <c r="F473" s="10" t="s">
        <v>1345</v>
      </c>
    </row>
    <row r="474" spans="2:6" x14ac:dyDescent="0.3">
      <c r="B474" s="11" t="s">
        <v>1346</v>
      </c>
      <c r="C474" s="16">
        <v>-0.61534140000000004</v>
      </c>
      <c r="D474" s="10">
        <v>1.1000447999999999E-2</v>
      </c>
      <c r="E474" s="10" t="s">
        <v>1347</v>
      </c>
      <c r="F474" s="10" t="s">
        <v>1348</v>
      </c>
    </row>
    <row r="475" spans="2:6" x14ac:dyDescent="0.3">
      <c r="B475" s="11" t="s">
        <v>1349</v>
      </c>
      <c r="C475" s="16">
        <v>-0.61337160000000002</v>
      </c>
      <c r="D475" s="10">
        <v>1.8553574E-2</v>
      </c>
      <c r="E475" s="10" t="s">
        <v>1350</v>
      </c>
      <c r="F475" s="10" t="s">
        <v>1351</v>
      </c>
    </row>
  </sheetData>
  <sortState ref="B2:G321">
    <sortCondition descending="1" ref="C2:C321"/>
  </sortState>
  <conditionalFormatting sqref="E1:E323 E476:E1048576">
    <cfRule type="duplicateValues" dxfId="8" priority="3"/>
  </conditionalFormatting>
  <conditionalFormatting sqref="E324:E325">
    <cfRule type="duplicateValues" dxfId="7" priority="2"/>
  </conditionalFormatting>
  <conditionalFormatting sqref="E326:E475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30"/>
  <sheetViews>
    <sheetView workbookViewId="0">
      <selection activeCell="B1" sqref="B1:B1048576"/>
    </sheetView>
  </sheetViews>
  <sheetFormatPr defaultRowHeight="14.4" x14ac:dyDescent="0.3"/>
  <cols>
    <col min="1" max="1" width="3.77734375" style="2" customWidth="1"/>
    <col min="2" max="2" width="17" style="4" customWidth="1"/>
    <col min="3" max="3" width="16.88671875" style="1" customWidth="1"/>
    <col min="4" max="4" width="8.44140625" style="1" customWidth="1"/>
    <col min="5" max="5" width="15.44140625" style="2" customWidth="1"/>
    <col min="6" max="6" width="83.109375" style="3" customWidth="1"/>
    <col min="7" max="16384" width="8.88671875" style="2"/>
  </cols>
  <sheetData>
    <row r="1" spans="2:6" s="12" customFormat="1" x14ac:dyDescent="0.3">
      <c r="B1" s="7" t="s">
        <v>2039</v>
      </c>
      <c r="C1" s="5"/>
      <c r="D1" s="5"/>
      <c r="F1" s="6"/>
    </row>
    <row r="2" spans="2:6" s="12" customFormat="1" x14ac:dyDescent="0.3">
      <c r="B2" s="7" t="s">
        <v>1696</v>
      </c>
      <c r="C2" s="5"/>
      <c r="D2" s="5"/>
      <c r="F2" s="6"/>
    </row>
    <row r="3" spans="2:6" s="22" customFormat="1" x14ac:dyDescent="0.3">
      <c r="B3" s="21" t="s">
        <v>1694</v>
      </c>
      <c r="C3" s="20" t="s">
        <v>1699</v>
      </c>
      <c r="D3" s="22" t="s">
        <v>0</v>
      </c>
      <c r="E3" s="22" t="s">
        <v>1693</v>
      </c>
      <c r="F3" s="22" t="s">
        <v>1695</v>
      </c>
    </row>
    <row r="4" spans="2:6" x14ac:dyDescent="0.3">
      <c r="B4" s="18" t="s">
        <v>1352</v>
      </c>
      <c r="C4" s="19">
        <v>4.678992</v>
      </c>
      <c r="D4" s="17">
        <v>3.4240496E-3</v>
      </c>
      <c r="E4" s="17" t="s">
        <v>1353</v>
      </c>
      <c r="F4" s="17" t="s">
        <v>1354</v>
      </c>
    </row>
    <row r="5" spans="2:6" x14ac:dyDescent="0.3">
      <c r="B5" s="18" t="s">
        <v>1355</v>
      </c>
      <c r="C5" s="19">
        <v>4.4333615000000002</v>
      </c>
      <c r="D5" s="17">
        <v>1.0636092999999999E-2</v>
      </c>
      <c r="E5" s="17" t="s">
        <v>1356</v>
      </c>
      <c r="F5" s="17" t="s">
        <v>1357</v>
      </c>
    </row>
    <row r="6" spans="2:6" x14ac:dyDescent="0.3">
      <c r="B6" s="18" t="s">
        <v>1358</v>
      </c>
      <c r="C6" s="19">
        <v>2.9276268000000001</v>
      </c>
      <c r="D6" s="17">
        <v>2.6195329E-2</v>
      </c>
      <c r="E6" s="17" t="s">
        <v>1359</v>
      </c>
      <c r="F6" s="17" t="s">
        <v>1360</v>
      </c>
    </row>
    <row r="7" spans="2:6" x14ac:dyDescent="0.3">
      <c r="B7" s="18" t="s">
        <v>1</v>
      </c>
      <c r="C7" s="19">
        <v>2.7569487000000001</v>
      </c>
      <c r="D7" s="17">
        <v>3.7866533000000002E-3</v>
      </c>
      <c r="E7" s="17" t="s">
        <v>2</v>
      </c>
      <c r="F7" s="17" t="s">
        <v>3</v>
      </c>
    </row>
    <row r="8" spans="2:6" x14ac:dyDescent="0.3">
      <c r="B8" s="18" t="s">
        <v>19</v>
      </c>
      <c r="C8" s="19">
        <v>2.0618124</v>
      </c>
      <c r="D8" s="17">
        <v>1.9736792999999999E-2</v>
      </c>
      <c r="E8" s="17" t="s">
        <v>20</v>
      </c>
      <c r="F8" s="17" t="s">
        <v>21</v>
      </c>
    </row>
    <row r="9" spans="2:6" x14ac:dyDescent="0.3">
      <c r="B9" s="18" t="s">
        <v>4</v>
      </c>
      <c r="C9" s="19">
        <v>2.0282</v>
      </c>
      <c r="D9" s="17">
        <v>1.5134874E-2</v>
      </c>
      <c r="E9" s="17" t="s">
        <v>5</v>
      </c>
      <c r="F9" s="17" t="s">
        <v>6</v>
      </c>
    </row>
    <row r="10" spans="2:6" x14ac:dyDescent="0.3">
      <c r="B10" s="18" t="s">
        <v>13</v>
      </c>
      <c r="C10" s="19">
        <v>2.0052401999999998</v>
      </c>
      <c r="D10" s="17">
        <v>3.0780682E-2</v>
      </c>
      <c r="E10" s="17" t="s">
        <v>14</v>
      </c>
      <c r="F10" s="17" t="s">
        <v>15</v>
      </c>
    </row>
    <row r="11" spans="2:6" x14ac:dyDescent="0.3">
      <c r="B11" s="18" t="s">
        <v>1361</v>
      </c>
      <c r="C11" s="19">
        <v>1.8707967000000001</v>
      </c>
      <c r="D11" s="17">
        <v>2.0957507E-4</v>
      </c>
      <c r="E11" s="17" t="s">
        <v>1362</v>
      </c>
      <c r="F11" s="17" t="s">
        <v>1363</v>
      </c>
    </row>
    <row r="12" spans="2:6" x14ac:dyDescent="0.3">
      <c r="B12" s="18" t="s">
        <v>1364</v>
      </c>
      <c r="C12" s="19">
        <v>1.7988679999999999</v>
      </c>
      <c r="D12" s="17">
        <v>4.8749670000000002E-2</v>
      </c>
      <c r="E12" s="17" t="s">
        <v>1364</v>
      </c>
      <c r="F12" s="17"/>
    </row>
    <row r="13" spans="2:6" x14ac:dyDescent="0.3">
      <c r="B13" s="18" t="s">
        <v>28</v>
      </c>
      <c r="C13" s="19">
        <v>1.7870941</v>
      </c>
      <c r="D13" s="17">
        <v>2.9381671999999998E-3</v>
      </c>
      <c r="E13" s="17" t="s">
        <v>29</v>
      </c>
      <c r="F13" s="17" t="s">
        <v>30</v>
      </c>
    </row>
    <row r="14" spans="2:6" x14ac:dyDescent="0.3">
      <c r="B14" s="18" t="s">
        <v>37</v>
      </c>
      <c r="C14" s="19">
        <v>1.7550933</v>
      </c>
      <c r="D14" s="17">
        <v>4.1758333999999996E-3</v>
      </c>
      <c r="E14" s="17" t="s">
        <v>38</v>
      </c>
      <c r="F14" s="17" t="s">
        <v>39</v>
      </c>
    </row>
    <row r="15" spans="2:6" x14ac:dyDescent="0.3">
      <c r="B15" s="18" t="s">
        <v>52</v>
      </c>
      <c r="C15" s="19">
        <v>1.7168958000000001</v>
      </c>
      <c r="D15" s="17">
        <v>1.3057367E-2</v>
      </c>
      <c r="E15" s="17" t="s">
        <v>53</v>
      </c>
      <c r="F15" s="17" t="s">
        <v>54</v>
      </c>
    </row>
    <row r="16" spans="2:6" x14ac:dyDescent="0.3">
      <c r="B16" s="18" t="s">
        <v>67</v>
      </c>
      <c r="C16" s="19">
        <v>1.6371605</v>
      </c>
      <c r="D16" s="17">
        <v>4.4112783000000003E-2</v>
      </c>
      <c r="E16" s="17" t="s">
        <v>68</v>
      </c>
      <c r="F16" s="17" t="s">
        <v>69</v>
      </c>
    </row>
    <row r="17" spans="2:6" x14ac:dyDescent="0.3">
      <c r="B17" s="18" t="s">
        <v>31</v>
      </c>
      <c r="C17" s="19">
        <v>1.6163746999999999</v>
      </c>
      <c r="D17" s="17">
        <v>4.2709812999999999E-2</v>
      </c>
      <c r="E17" s="17" t="s">
        <v>32</v>
      </c>
      <c r="F17" s="17" t="s">
        <v>33</v>
      </c>
    </row>
    <row r="18" spans="2:6" x14ac:dyDescent="0.3">
      <c r="B18" s="18" t="s">
        <v>1365</v>
      </c>
      <c r="C18" s="19">
        <v>1.603739</v>
      </c>
      <c r="D18" s="17">
        <v>3.8852866999999999E-2</v>
      </c>
      <c r="E18" s="17" t="s">
        <v>1365</v>
      </c>
      <c r="F18" s="17"/>
    </row>
    <row r="19" spans="2:6" x14ac:dyDescent="0.3">
      <c r="B19" s="18" t="s">
        <v>1366</v>
      </c>
      <c r="C19" s="19">
        <v>1.3914363000000001</v>
      </c>
      <c r="D19" s="17">
        <v>4.4319600000000001E-2</v>
      </c>
      <c r="E19" s="17" t="s">
        <v>1367</v>
      </c>
      <c r="F19" s="17" t="s">
        <v>1368</v>
      </c>
    </row>
    <row r="20" spans="2:6" x14ac:dyDescent="0.3">
      <c r="B20" s="18" t="s">
        <v>1369</v>
      </c>
      <c r="C20" s="19">
        <v>1.3899657999999999</v>
      </c>
      <c r="D20" s="17">
        <v>2.9172461E-2</v>
      </c>
      <c r="E20" s="17" t="s">
        <v>1370</v>
      </c>
      <c r="F20" s="17" t="s">
        <v>1371</v>
      </c>
    </row>
    <row r="21" spans="2:6" x14ac:dyDescent="0.3">
      <c r="B21" s="18" t="s">
        <v>325</v>
      </c>
      <c r="C21" s="19">
        <v>1.2645961999999999</v>
      </c>
      <c r="D21" s="17">
        <v>2.2427720000000002E-2</v>
      </c>
      <c r="E21" s="17" t="s">
        <v>326</v>
      </c>
      <c r="F21" s="17" t="s">
        <v>327</v>
      </c>
    </row>
    <row r="22" spans="2:6" x14ac:dyDescent="0.3">
      <c r="B22" s="18" t="s">
        <v>122</v>
      </c>
      <c r="C22" s="19">
        <v>1.2481675000000001</v>
      </c>
      <c r="D22" s="17">
        <v>4.3711333999999998E-2</v>
      </c>
      <c r="E22" s="17" t="s">
        <v>123</v>
      </c>
      <c r="F22" s="17" t="s">
        <v>124</v>
      </c>
    </row>
    <row r="23" spans="2:6" x14ac:dyDescent="0.3">
      <c r="B23" s="18" t="s">
        <v>43</v>
      </c>
      <c r="C23" s="19">
        <v>1.223959</v>
      </c>
      <c r="D23" s="17">
        <v>3.2911955999999999E-2</v>
      </c>
      <c r="E23" s="17" t="s">
        <v>106</v>
      </c>
      <c r="F23" s="17" t="s">
        <v>45</v>
      </c>
    </row>
    <row r="24" spans="2:6" x14ac:dyDescent="0.3">
      <c r="B24" s="18" t="s">
        <v>43</v>
      </c>
      <c r="C24" s="19">
        <v>1.2211592</v>
      </c>
      <c r="D24" s="17">
        <v>2.4394512E-2</v>
      </c>
      <c r="E24" s="17" t="s">
        <v>44</v>
      </c>
      <c r="F24" s="17" t="s">
        <v>45</v>
      </c>
    </row>
    <row r="25" spans="2:6" x14ac:dyDescent="0.3">
      <c r="B25" s="18" t="s">
        <v>76</v>
      </c>
      <c r="C25" s="19">
        <v>1.2076796999999999</v>
      </c>
      <c r="D25" s="17">
        <v>3.8219072999999999E-3</v>
      </c>
      <c r="E25" s="17" t="s">
        <v>77</v>
      </c>
      <c r="F25" s="17" t="s">
        <v>78</v>
      </c>
    </row>
    <row r="26" spans="2:6" x14ac:dyDescent="0.3">
      <c r="B26" s="18" t="s">
        <v>58</v>
      </c>
      <c r="C26" s="19">
        <v>1.1654382000000001</v>
      </c>
      <c r="D26" s="17">
        <v>1.9476138E-2</v>
      </c>
      <c r="E26" s="17" t="s">
        <v>59</v>
      </c>
      <c r="F26" s="17" t="s">
        <v>60</v>
      </c>
    </row>
    <row r="27" spans="2:6" x14ac:dyDescent="0.3">
      <c r="B27" s="18" t="s">
        <v>107</v>
      </c>
      <c r="C27" s="19">
        <v>1.1444869</v>
      </c>
      <c r="D27" s="17">
        <v>3.0794509000000001E-2</v>
      </c>
      <c r="E27" s="17" t="s">
        <v>108</v>
      </c>
      <c r="F27" s="17" t="s">
        <v>109</v>
      </c>
    </row>
    <row r="28" spans="2:6" x14ac:dyDescent="0.3">
      <c r="B28" s="18" t="s">
        <v>1372</v>
      </c>
      <c r="C28" s="19">
        <v>1.1414092</v>
      </c>
      <c r="D28" s="17">
        <v>4.3965623000000002E-2</v>
      </c>
      <c r="E28" s="17" t="s">
        <v>1373</v>
      </c>
      <c r="F28" s="17" t="s">
        <v>1374</v>
      </c>
    </row>
    <row r="29" spans="2:6" x14ac:dyDescent="0.3">
      <c r="B29" s="18" t="s">
        <v>55</v>
      </c>
      <c r="C29" s="19">
        <v>1.1358026999999999</v>
      </c>
      <c r="D29" s="17">
        <v>2.1267032000000002E-2</v>
      </c>
      <c r="E29" s="17" t="s">
        <v>56</v>
      </c>
      <c r="F29" s="17" t="s">
        <v>57</v>
      </c>
    </row>
    <row r="30" spans="2:6" x14ac:dyDescent="0.3">
      <c r="B30" s="18" t="s">
        <v>49</v>
      </c>
      <c r="C30" s="19">
        <v>1.1343565</v>
      </c>
      <c r="D30" s="17">
        <v>2.1739291999999999E-3</v>
      </c>
      <c r="E30" s="17" t="s">
        <v>50</v>
      </c>
      <c r="F30" s="17" t="s">
        <v>51</v>
      </c>
    </row>
    <row r="31" spans="2:6" x14ac:dyDescent="0.3">
      <c r="B31" s="18" t="s">
        <v>282</v>
      </c>
      <c r="C31" s="19">
        <v>1.1249285</v>
      </c>
      <c r="D31" s="17">
        <v>7.4356120000000003E-3</v>
      </c>
      <c r="E31" s="17" t="s">
        <v>282</v>
      </c>
      <c r="F31" s="17"/>
    </row>
    <row r="32" spans="2:6" x14ac:dyDescent="0.3">
      <c r="B32" s="18" t="s">
        <v>194</v>
      </c>
      <c r="C32" s="19">
        <v>1.1168575000000001</v>
      </c>
      <c r="D32" s="17">
        <v>3.6941796999999999E-3</v>
      </c>
      <c r="E32" s="17" t="s">
        <v>195</v>
      </c>
      <c r="F32" s="17" t="s">
        <v>196</v>
      </c>
    </row>
    <row r="33" spans="2:6" x14ac:dyDescent="0.3">
      <c r="B33" s="18" t="s">
        <v>197</v>
      </c>
      <c r="C33" s="19">
        <v>1.1148791</v>
      </c>
      <c r="D33" s="17">
        <v>2.8721160999999999E-2</v>
      </c>
      <c r="E33" s="17" t="s">
        <v>198</v>
      </c>
      <c r="F33" s="17" t="s">
        <v>199</v>
      </c>
    </row>
    <row r="34" spans="2:6" x14ac:dyDescent="0.3">
      <c r="B34" s="18" t="s">
        <v>70</v>
      </c>
      <c r="C34" s="19">
        <v>1.1124970999999999</v>
      </c>
      <c r="D34" s="17">
        <v>2.0240747999999999E-2</v>
      </c>
      <c r="E34" s="17" t="s">
        <v>71</v>
      </c>
      <c r="F34" s="17" t="s">
        <v>72</v>
      </c>
    </row>
    <row r="35" spans="2:6" x14ac:dyDescent="0.3">
      <c r="B35" s="18" t="s">
        <v>131</v>
      </c>
      <c r="C35" s="19">
        <v>1.0714583</v>
      </c>
      <c r="D35" s="17">
        <v>2.3121398000000001E-2</v>
      </c>
      <c r="E35" s="17" t="s">
        <v>132</v>
      </c>
      <c r="F35" s="17" t="s">
        <v>133</v>
      </c>
    </row>
    <row r="36" spans="2:6" x14ac:dyDescent="0.3">
      <c r="B36" s="18" t="s">
        <v>523</v>
      </c>
      <c r="C36" s="19">
        <v>1.0471410999999999</v>
      </c>
      <c r="D36" s="17">
        <v>4.2230459999999997E-2</v>
      </c>
      <c r="E36" s="17" t="s">
        <v>524</v>
      </c>
      <c r="F36" s="17" t="s">
        <v>525</v>
      </c>
    </row>
    <row r="37" spans="2:6" x14ac:dyDescent="0.3">
      <c r="B37" s="18" t="s">
        <v>1375</v>
      </c>
      <c r="C37" s="19">
        <v>1.0451106999999999</v>
      </c>
      <c r="D37" s="17">
        <v>3.8170177E-3</v>
      </c>
      <c r="E37" s="17" t="s">
        <v>1376</v>
      </c>
      <c r="F37" s="17" t="s">
        <v>1377</v>
      </c>
    </row>
    <row r="38" spans="2:6" x14ac:dyDescent="0.3">
      <c r="B38" s="18" t="s">
        <v>264</v>
      </c>
      <c r="C38" s="19">
        <v>1.0426593</v>
      </c>
      <c r="D38" s="17">
        <v>2.9560253000000002E-2</v>
      </c>
      <c r="E38" s="17" t="s">
        <v>265</v>
      </c>
      <c r="F38" s="17" t="s">
        <v>266</v>
      </c>
    </row>
    <row r="39" spans="2:6" x14ac:dyDescent="0.3">
      <c r="B39" s="18" t="s">
        <v>1378</v>
      </c>
      <c r="C39" s="19">
        <v>1.0404488999999999</v>
      </c>
      <c r="D39" s="17">
        <v>2.7458851999999999E-2</v>
      </c>
      <c r="E39" s="17" t="s">
        <v>1379</v>
      </c>
      <c r="F39" s="17" t="s">
        <v>1380</v>
      </c>
    </row>
    <row r="40" spans="2:6" x14ac:dyDescent="0.3">
      <c r="B40" s="18" t="s">
        <v>94</v>
      </c>
      <c r="C40" s="19">
        <v>1.0346683999999999</v>
      </c>
      <c r="D40" s="17">
        <v>4.8756744999999997E-2</v>
      </c>
      <c r="E40" s="17" t="s">
        <v>95</v>
      </c>
      <c r="F40" s="17" t="s">
        <v>96</v>
      </c>
    </row>
    <row r="41" spans="2:6" x14ac:dyDescent="0.3">
      <c r="B41" s="18" t="s">
        <v>113</v>
      </c>
      <c r="C41" s="19">
        <v>1.0327040999999999</v>
      </c>
      <c r="D41" s="17">
        <v>6.4603229999999996E-3</v>
      </c>
      <c r="E41" s="17" t="s">
        <v>114</v>
      </c>
      <c r="F41" s="17" t="s">
        <v>115</v>
      </c>
    </row>
    <row r="42" spans="2:6" x14ac:dyDescent="0.3">
      <c r="B42" s="18" t="s">
        <v>46</v>
      </c>
      <c r="C42" s="19">
        <v>1.0020292</v>
      </c>
      <c r="D42" s="17">
        <v>1.3089170000000001E-2</v>
      </c>
      <c r="E42" s="17" t="s">
        <v>47</v>
      </c>
      <c r="F42" s="17" t="s">
        <v>48</v>
      </c>
    </row>
    <row r="43" spans="2:6" x14ac:dyDescent="0.3">
      <c r="B43" s="18" t="s">
        <v>182</v>
      </c>
      <c r="C43" s="19">
        <v>0.99982119999999997</v>
      </c>
      <c r="D43" s="17">
        <v>4.6242449999999997E-2</v>
      </c>
      <c r="E43" s="17" t="s">
        <v>183</v>
      </c>
      <c r="F43" s="17" t="s">
        <v>184</v>
      </c>
    </row>
    <row r="44" spans="2:6" x14ac:dyDescent="0.3">
      <c r="B44" s="18" t="s">
        <v>22</v>
      </c>
      <c r="C44" s="19">
        <v>0.99694680000000002</v>
      </c>
      <c r="D44" s="17">
        <v>4.8308983E-2</v>
      </c>
      <c r="E44" s="17" t="s">
        <v>23</v>
      </c>
      <c r="F44" s="17" t="s">
        <v>24</v>
      </c>
    </row>
    <row r="45" spans="2:6" x14ac:dyDescent="0.3">
      <c r="B45" s="18" t="s">
        <v>1381</v>
      </c>
      <c r="C45" s="19">
        <v>0.99150990000000006</v>
      </c>
      <c r="D45" s="17">
        <v>3.1705803999999997E-2</v>
      </c>
      <c r="E45" s="17" t="s">
        <v>1382</v>
      </c>
      <c r="F45" s="17" t="s">
        <v>1383</v>
      </c>
    </row>
    <row r="46" spans="2:6" x14ac:dyDescent="0.3">
      <c r="B46" s="18" t="s">
        <v>161</v>
      </c>
      <c r="C46" s="19">
        <v>0.98756359999999999</v>
      </c>
      <c r="D46" s="17">
        <v>1.9140424E-2</v>
      </c>
      <c r="E46" s="17" t="s">
        <v>162</v>
      </c>
      <c r="F46" s="17" t="s">
        <v>163</v>
      </c>
    </row>
    <row r="47" spans="2:6" x14ac:dyDescent="0.3">
      <c r="B47" s="18" t="s">
        <v>128</v>
      </c>
      <c r="C47" s="19">
        <v>0.98109579999999996</v>
      </c>
      <c r="D47" s="17">
        <v>1.3934884E-2</v>
      </c>
      <c r="E47" s="17" t="s">
        <v>129</v>
      </c>
      <c r="F47" s="17" t="s">
        <v>130</v>
      </c>
    </row>
    <row r="48" spans="2:6" x14ac:dyDescent="0.3">
      <c r="B48" s="18" t="s">
        <v>1384</v>
      </c>
      <c r="C48" s="19">
        <v>0.97600410000000004</v>
      </c>
      <c r="D48" s="17">
        <v>1.4354232E-2</v>
      </c>
      <c r="E48" s="17" t="s">
        <v>1385</v>
      </c>
      <c r="F48" s="17" t="s">
        <v>1386</v>
      </c>
    </row>
    <row r="49" spans="2:6" x14ac:dyDescent="0.3">
      <c r="B49" s="18" t="s">
        <v>100</v>
      </c>
      <c r="C49" s="19">
        <v>0.96144249999999998</v>
      </c>
      <c r="D49" s="17">
        <v>1.4752069E-3</v>
      </c>
      <c r="E49" s="17" t="s">
        <v>101</v>
      </c>
      <c r="F49" s="17" t="s">
        <v>102</v>
      </c>
    </row>
    <row r="50" spans="2:6" x14ac:dyDescent="0.3">
      <c r="B50" s="18" t="s">
        <v>414</v>
      </c>
      <c r="C50" s="19">
        <v>0.95641613000000003</v>
      </c>
      <c r="D50" s="17">
        <v>2.6713793999999999E-2</v>
      </c>
      <c r="E50" s="17" t="s">
        <v>415</v>
      </c>
      <c r="F50" s="17" t="s">
        <v>416</v>
      </c>
    </row>
    <row r="51" spans="2:6" x14ac:dyDescent="0.3">
      <c r="B51" s="18" t="s">
        <v>134</v>
      </c>
      <c r="C51" s="19">
        <v>0.94372509999999998</v>
      </c>
      <c r="D51" s="17">
        <v>1.0339596999999999E-3</v>
      </c>
      <c r="E51" s="17" t="s">
        <v>135</v>
      </c>
      <c r="F51" s="17" t="s">
        <v>136</v>
      </c>
    </row>
    <row r="52" spans="2:6" x14ac:dyDescent="0.3">
      <c r="B52" s="18" t="s">
        <v>212</v>
      </c>
      <c r="C52" s="19">
        <v>0.93561269999999996</v>
      </c>
      <c r="D52" s="17">
        <v>1.0257237000000001E-2</v>
      </c>
      <c r="E52" s="17" t="s">
        <v>212</v>
      </c>
      <c r="F52" s="17"/>
    </row>
    <row r="53" spans="2:6" x14ac:dyDescent="0.3">
      <c r="B53" s="18" t="s">
        <v>1387</v>
      </c>
      <c r="C53" s="19">
        <v>0.92250156000000005</v>
      </c>
      <c r="D53" s="17">
        <v>4.9171764E-2</v>
      </c>
      <c r="E53" s="17" t="s">
        <v>1388</v>
      </c>
      <c r="F53" s="17" t="s">
        <v>1389</v>
      </c>
    </row>
    <row r="54" spans="2:6" x14ac:dyDescent="0.3">
      <c r="B54" s="18" t="s">
        <v>340</v>
      </c>
      <c r="C54" s="19">
        <v>0.92072889999999996</v>
      </c>
      <c r="D54" s="17">
        <v>1.6318828E-2</v>
      </c>
      <c r="E54" s="17" t="s">
        <v>341</v>
      </c>
      <c r="F54" s="17" t="s">
        <v>342</v>
      </c>
    </row>
    <row r="55" spans="2:6" x14ac:dyDescent="0.3">
      <c r="B55" s="18" t="s">
        <v>438</v>
      </c>
      <c r="C55" s="19">
        <v>0.91949510000000001</v>
      </c>
      <c r="D55" s="17">
        <v>2.6093143999999999E-2</v>
      </c>
      <c r="E55" s="17" t="s">
        <v>439</v>
      </c>
      <c r="F55" s="17" t="s">
        <v>440</v>
      </c>
    </row>
    <row r="56" spans="2:6" x14ac:dyDescent="0.3">
      <c r="B56" s="18" t="s">
        <v>179</v>
      </c>
      <c r="C56" s="19">
        <v>0.91181564000000004</v>
      </c>
      <c r="D56" s="17">
        <v>1.8527463000000001E-2</v>
      </c>
      <c r="E56" s="17" t="s">
        <v>180</v>
      </c>
      <c r="F56" s="17" t="s">
        <v>181</v>
      </c>
    </row>
    <row r="57" spans="2:6" x14ac:dyDescent="0.3">
      <c r="B57" s="18" t="s">
        <v>170</v>
      </c>
      <c r="C57" s="19">
        <v>0.8922658</v>
      </c>
      <c r="D57" s="17">
        <v>4.3340537999999998E-2</v>
      </c>
      <c r="E57" s="17" t="s">
        <v>171</v>
      </c>
      <c r="F57" s="17" t="s">
        <v>172</v>
      </c>
    </row>
    <row r="58" spans="2:6" x14ac:dyDescent="0.3">
      <c r="B58" s="18" t="s">
        <v>1390</v>
      </c>
      <c r="C58" s="19">
        <v>0.88990499999999995</v>
      </c>
      <c r="D58" s="17">
        <v>5.088675E-3</v>
      </c>
      <c r="E58" s="17" t="s">
        <v>1391</v>
      </c>
      <c r="F58" s="17" t="s">
        <v>1392</v>
      </c>
    </row>
    <row r="59" spans="2:6" x14ac:dyDescent="0.3">
      <c r="B59" s="18" t="s">
        <v>149</v>
      </c>
      <c r="C59" s="19">
        <v>0.87279890000000004</v>
      </c>
      <c r="D59" s="17">
        <v>1.4136187E-2</v>
      </c>
      <c r="E59" s="17" t="s">
        <v>150</v>
      </c>
      <c r="F59" s="17" t="s">
        <v>151</v>
      </c>
    </row>
    <row r="60" spans="2:6" x14ac:dyDescent="0.3">
      <c r="B60" s="18" t="s">
        <v>680</v>
      </c>
      <c r="C60" s="19">
        <v>0.87248780000000004</v>
      </c>
      <c r="D60" s="17">
        <v>1.1823874E-2</v>
      </c>
      <c r="E60" s="17" t="s">
        <v>681</v>
      </c>
      <c r="F60" s="17" t="s">
        <v>680</v>
      </c>
    </row>
    <row r="61" spans="2:6" x14ac:dyDescent="0.3">
      <c r="B61" s="18" t="s">
        <v>1393</v>
      </c>
      <c r="C61" s="19">
        <v>0.86706970000000005</v>
      </c>
      <c r="D61" s="17">
        <v>3.1663150000000001E-2</v>
      </c>
      <c r="E61" s="17" t="s">
        <v>1394</v>
      </c>
      <c r="F61" s="17" t="s">
        <v>1395</v>
      </c>
    </row>
    <row r="62" spans="2:6" x14ac:dyDescent="0.3">
      <c r="B62" s="18" t="s">
        <v>1396</v>
      </c>
      <c r="C62" s="19">
        <v>0.86691209999999996</v>
      </c>
      <c r="D62" s="17">
        <v>4.0547130000000001E-2</v>
      </c>
      <c r="E62" s="17" t="s">
        <v>1397</v>
      </c>
      <c r="F62" s="17" t="s">
        <v>1398</v>
      </c>
    </row>
    <row r="63" spans="2:6" x14ac:dyDescent="0.3">
      <c r="B63" s="18" t="s">
        <v>216</v>
      </c>
      <c r="C63" s="19">
        <v>0.86553097000000001</v>
      </c>
      <c r="D63" s="17">
        <v>1.1711862E-2</v>
      </c>
      <c r="E63" s="17" t="s">
        <v>217</v>
      </c>
      <c r="F63" s="17" t="s">
        <v>218</v>
      </c>
    </row>
    <row r="64" spans="2:6" x14ac:dyDescent="0.3">
      <c r="B64" s="18" t="s">
        <v>417</v>
      </c>
      <c r="C64" s="19">
        <v>0.86087035999999995</v>
      </c>
      <c r="D64" s="17">
        <v>3.6811955E-2</v>
      </c>
      <c r="E64" s="17" t="s">
        <v>418</v>
      </c>
      <c r="F64" s="17" t="s">
        <v>419</v>
      </c>
    </row>
    <row r="65" spans="2:6" x14ac:dyDescent="0.3">
      <c r="B65" s="18" t="s">
        <v>343</v>
      </c>
      <c r="C65" s="19">
        <v>0.85793257000000001</v>
      </c>
      <c r="D65" s="17">
        <v>4.8528559999999998E-2</v>
      </c>
      <c r="E65" s="17" t="s">
        <v>344</v>
      </c>
      <c r="F65" s="17" t="s">
        <v>345</v>
      </c>
    </row>
    <row r="66" spans="2:6" x14ac:dyDescent="0.3">
      <c r="B66" s="18" t="s">
        <v>756</v>
      </c>
      <c r="C66" s="19">
        <v>0.85789156</v>
      </c>
      <c r="D66" s="17">
        <v>2.4411111999999999E-2</v>
      </c>
      <c r="E66" s="17" t="s">
        <v>757</v>
      </c>
      <c r="F66" s="17" t="s">
        <v>758</v>
      </c>
    </row>
    <row r="67" spans="2:6" x14ac:dyDescent="0.3">
      <c r="B67" s="18" t="s">
        <v>408</v>
      </c>
      <c r="C67" s="19">
        <v>0.85432624999999995</v>
      </c>
      <c r="D67" s="17">
        <v>3.6817767000000001E-2</v>
      </c>
      <c r="E67" s="17" t="s">
        <v>409</v>
      </c>
      <c r="F67" s="17" t="s">
        <v>410</v>
      </c>
    </row>
    <row r="68" spans="2:6" x14ac:dyDescent="0.3">
      <c r="B68" s="18" t="s">
        <v>1399</v>
      </c>
      <c r="C68" s="19">
        <v>0.85290429999999995</v>
      </c>
      <c r="D68" s="17">
        <v>4.3616799999999997E-3</v>
      </c>
      <c r="E68" s="17" t="s">
        <v>1400</v>
      </c>
      <c r="F68" s="17" t="s">
        <v>1401</v>
      </c>
    </row>
    <row r="69" spans="2:6" x14ac:dyDescent="0.3">
      <c r="B69" s="18" t="s">
        <v>229</v>
      </c>
      <c r="C69" s="19">
        <v>0.84689639999999999</v>
      </c>
      <c r="D69" s="17">
        <v>1.2408419E-2</v>
      </c>
      <c r="E69" s="17" t="s">
        <v>230</v>
      </c>
      <c r="F69" s="17" t="s">
        <v>231</v>
      </c>
    </row>
    <row r="70" spans="2:6" x14ac:dyDescent="0.3">
      <c r="B70" s="18" t="s">
        <v>232</v>
      </c>
      <c r="C70" s="19">
        <v>0.84498070000000003</v>
      </c>
      <c r="D70" s="17">
        <v>2.972257E-2</v>
      </c>
      <c r="E70" s="17" t="s">
        <v>233</v>
      </c>
      <c r="F70" s="17" t="s">
        <v>234</v>
      </c>
    </row>
    <row r="71" spans="2:6" x14ac:dyDescent="0.3">
      <c r="B71" s="18" t="s">
        <v>164</v>
      </c>
      <c r="C71" s="19">
        <v>0.83301639999999999</v>
      </c>
      <c r="D71" s="17">
        <v>3.9744425999999999E-2</v>
      </c>
      <c r="E71" s="17" t="s">
        <v>165</v>
      </c>
      <c r="F71" s="17" t="s">
        <v>166</v>
      </c>
    </row>
    <row r="72" spans="2:6" x14ac:dyDescent="0.3">
      <c r="B72" s="18" t="s">
        <v>1402</v>
      </c>
      <c r="C72" s="19">
        <v>0.82562400000000002</v>
      </c>
      <c r="D72" s="17">
        <v>3.37912E-2</v>
      </c>
      <c r="E72" s="17" t="s">
        <v>1402</v>
      </c>
      <c r="F72" s="17"/>
    </row>
    <row r="73" spans="2:6" x14ac:dyDescent="0.3">
      <c r="B73" s="18" t="s">
        <v>155</v>
      </c>
      <c r="C73" s="19">
        <v>0.82276415999999997</v>
      </c>
      <c r="D73" s="17">
        <v>1.8616786E-2</v>
      </c>
      <c r="E73" s="17" t="s">
        <v>156</v>
      </c>
      <c r="F73" s="17" t="s">
        <v>157</v>
      </c>
    </row>
    <row r="74" spans="2:6" x14ac:dyDescent="0.3">
      <c r="B74" s="18" t="s">
        <v>532</v>
      </c>
      <c r="C74" s="19">
        <v>0.82005689999999998</v>
      </c>
      <c r="D74" s="17">
        <v>2.5284324E-2</v>
      </c>
      <c r="E74" s="17" t="s">
        <v>533</v>
      </c>
      <c r="F74" s="17" t="s">
        <v>534</v>
      </c>
    </row>
    <row r="75" spans="2:6" x14ac:dyDescent="0.3">
      <c r="B75" s="18" t="s">
        <v>1403</v>
      </c>
      <c r="C75" s="19">
        <v>0.81850696000000001</v>
      </c>
      <c r="D75" s="17">
        <v>1.8951826000000001E-2</v>
      </c>
      <c r="E75" s="17" t="s">
        <v>1404</v>
      </c>
      <c r="F75" s="17" t="s">
        <v>1405</v>
      </c>
    </row>
    <row r="76" spans="2:6" x14ac:dyDescent="0.3">
      <c r="B76" s="18" t="s">
        <v>493</v>
      </c>
      <c r="C76" s="19">
        <v>0.81704473</v>
      </c>
      <c r="D76" s="17">
        <v>2.7059291999999999E-2</v>
      </c>
      <c r="E76" s="17" t="s">
        <v>494</v>
      </c>
      <c r="F76" s="17" t="s">
        <v>495</v>
      </c>
    </row>
    <row r="77" spans="2:6" x14ac:dyDescent="0.3">
      <c r="B77" s="18" t="s">
        <v>481</v>
      </c>
      <c r="C77" s="19">
        <v>0.81673026000000004</v>
      </c>
      <c r="D77" s="17">
        <v>1.1135137E-2</v>
      </c>
      <c r="E77" s="17" t="s">
        <v>482</v>
      </c>
      <c r="F77" s="17" t="s">
        <v>483</v>
      </c>
    </row>
    <row r="78" spans="2:6" x14ac:dyDescent="0.3">
      <c r="B78" s="18" t="s">
        <v>270</v>
      </c>
      <c r="C78" s="19">
        <v>0.81612635</v>
      </c>
      <c r="D78" s="17">
        <v>2.8631170000000001E-2</v>
      </c>
      <c r="E78" s="17" t="s">
        <v>271</v>
      </c>
      <c r="F78" s="17" t="s">
        <v>272</v>
      </c>
    </row>
    <row r="79" spans="2:6" x14ac:dyDescent="0.3">
      <c r="B79" s="18" t="s">
        <v>350</v>
      </c>
      <c r="C79" s="19">
        <v>0.81268024000000005</v>
      </c>
      <c r="D79" s="17">
        <v>1.6021506999999999E-3</v>
      </c>
      <c r="E79" s="17" t="s">
        <v>351</v>
      </c>
      <c r="F79" s="17" t="s">
        <v>352</v>
      </c>
    </row>
    <row r="80" spans="2:6" x14ac:dyDescent="0.3">
      <c r="B80" s="18" t="s">
        <v>508</v>
      </c>
      <c r="C80" s="19">
        <v>0.80480790000000002</v>
      </c>
      <c r="D80" s="17">
        <v>4.5909239999999997E-2</v>
      </c>
      <c r="E80" s="17" t="s">
        <v>509</v>
      </c>
      <c r="F80" s="17" t="s">
        <v>510</v>
      </c>
    </row>
    <row r="81" spans="2:6" x14ac:dyDescent="0.3">
      <c r="B81" s="18" t="s">
        <v>362</v>
      </c>
      <c r="C81" s="19">
        <v>0.80175114000000003</v>
      </c>
      <c r="D81" s="17">
        <v>2.4864425999999999E-2</v>
      </c>
      <c r="E81" s="17" t="s">
        <v>363</v>
      </c>
      <c r="F81" s="17" t="s">
        <v>364</v>
      </c>
    </row>
    <row r="82" spans="2:6" x14ac:dyDescent="0.3">
      <c r="B82" s="18" t="s">
        <v>629</v>
      </c>
      <c r="C82" s="19">
        <v>0.80005645999999997</v>
      </c>
      <c r="D82" s="17">
        <v>1.1026337000000001E-2</v>
      </c>
      <c r="E82" s="17" t="s">
        <v>630</v>
      </c>
      <c r="F82" s="17" t="s">
        <v>631</v>
      </c>
    </row>
    <row r="83" spans="2:6" x14ac:dyDescent="0.3">
      <c r="B83" s="18" t="s">
        <v>405</v>
      </c>
      <c r="C83" s="19">
        <v>0.79598139999999995</v>
      </c>
      <c r="D83" s="17">
        <v>2.4357361E-3</v>
      </c>
      <c r="E83" s="17" t="s">
        <v>406</v>
      </c>
      <c r="F83" s="17" t="s">
        <v>407</v>
      </c>
    </row>
    <row r="84" spans="2:6" x14ac:dyDescent="0.3">
      <c r="B84" s="18" t="s">
        <v>253</v>
      </c>
      <c r="C84" s="19">
        <v>0.79430056000000004</v>
      </c>
      <c r="D84" s="17">
        <v>1.998297E-3</v>
      </c>
      <c r="E84" s="17" t="s">
        <v>254</v>
      </c>
      <c r="F84" s="17" t="s">
        <v>255</v>
      </c>
    </row>
    <row r="85" spans="2:6" x14ac:dyDescent="0.3">
      <c r="B85" s="18" t="s">
        <v>1406</v>
      </c>
      <c r="C85" s="19">
        <v>0.79365516000000003</v>
      </c>
      <c r="D85" s="17">
        <v>1.3101994E-2</v>
      </c>
      <c r="E85" s="17" t="s">
        <v>1407</v>
      </c>
      <c r="F85" s="17" t="s">
        <v>1408</v>
      </c>
    </row>
    <row r="86" spans="2:6" x14ac:dyDescent="0.3">
      <c r="B86" s="18" t="s">
        <v>222</v>
      </c>
      <c r="C86" s="19">
        <v>0.79251574999999996</v>
      </c>
      <c r="D86" s="17">
        <v>4.633702E-2</v>
      </c>
      <c r="E86" s="17" t="s">
        <v>223</v>
      </c>
      <c r="F86" s="17" t="s">
        <v>224</v>
      </c>
    </row>
    <row r="87" spans="2:6" x14ac:dyDescent="0.3">
      <c r="B87" s="18" t="s">
        <v>1409</v>
      </c>
      <c r="C87" s="19">
        <v>0.78650903999999999</v>
      </c>
      <c r="D87" s="17">
        <v>4.1370490000000003E-2</v>
      </c>
      <c r="E87" s="17" t="s">
        <v>1410</v>
      </c>
      <c r="F87" s="17" t="s">
        <v>1411</v>
      </c>
    </row>
    <row r="88" spans="2:6" x14ac:dyDescent="0.3">
      <c r="B88" s="18" t="s">
        <v>1412</v>
      </c>
      <c r="C88" s="19">
        <v>0.78592989999999996</v>
      </c>
      <c r="D88" s="17">
        <v>4.6757053999999999E-2</v>
      </c>
      <c r="E88" s="17" t="s">
        <v>1413</v>
      </c>
      <c r="F88" s="17" t="s">
        <v>1414</v>
      </c>
    </row>
    <row r="89" spans="2:6" x14ac:dyDescent="0.3">
      <c r="B89" s="18" t="s">
        <v>219</v>
      </c>
      <c r="C89" s="19">
        <v>0.78413630000000001</v>
      </c>
      <c r="D89" s="17">
        <v>1.5958361000000001E-2</v>
      </c>
      <c r="E89" s="17" t="s">
        <v>220</v>
      </c>
      <c r="F89" s="17" t="s">
        <v>221</v>
      </c>
    </row>
    <row r="90" spans="2:6" x14ac:dyDescent="0.3">
      <c r="B90" s="18" t="s">
        <v>1415</v>
      </c>
      <c r="C90" s="19">
        <v>0.78105164000000005</v>
      </c>
      <c r="D90" s="17">
        <v>4.2189450000000003E-2</v>
      </c>
      <c r="E90" s="17" t="s">
        <v>1416</v>
      </c>
      <c r="F90" s="17" t="s">
        <v>1417</v>
      </c>
    </row>
    <row r="91" spans="2:6" x14ac:dyDescent="0.3">
      <c r="B91" s="18" t="s">
        <v>185</v>
      </c>
      <c r="C91" s="19">
        <v>0.77523609999999998</v>
      </c>
      <c r="D91" s="17">
        <v>2.9914555999999998E-2</v>
      </c>
      <c r="E91" s="17" t="s">
        <v>186</v>
      </c>
      <c r="F91" s="17" t="s">
        <v>187</v>
      </c>
    </row>
    <row r="92" spans="2:6" x14ac:dyDescent="0.3">
      <c r="B92" s="18" t="s">
        <v>319</v>
      </c>
      <c r="C92" s="19">
        <v>0.77463579999999999</v>
      </c>
      <c r="D92" s="17">
        <v>8.3315699999999999E-3</v>
      </c>
      <c r="E92" s="17" t="s">
        <v>320</v>
      </c>
      <c r="F92" s="17" t="s">
        <v>321</v>
      </c>
    </row>
    <row r="93" spans="2:6" x14ac:dyDescent="0.3">
      <c r="B93" s="18" t="s">
        <v>1418</v>
      </c>
      <c r="C93" s="19">
        <v>0.77209044000000004</v>
      </c>
      <c r="D93" s="17">
        <v>3.7427485000000003E-2</v>
      </c>
      <c r="E93" s="17" t="s">
        <v>1419</v>
      </c>
      <c r="F93" s="17" t="s">
        <v>1420</v>
      </c>
    </row>
    <row r="94" spans="2:6" x14ac:dyDescent="0.3">
      <c r="B94" s="18" t="s">
        <v>490</v>
      </c>
      <c r="C94" s="19">
        <v>0.76727986000000004</v>
      </c>
      <c r="D94" s="17">
        <v>3.9644275E-2</v>
      </c>
      <c r="E94" s="17" t="s">
        <v>491</v>
      </c>
      <c r="F94" s="17" t="s">
        <v>492</v>
      </c>
    </row>
    <row r="95" spans="2:6" x14ac:dyDescent="0.3">
      <c r="B95" s="18" t="s">
        <v>1421</v>
      </c>
      <c r="C95" s="19">
        <v>0.76421190000000006</v>
      </c>
      <c r="D95" s="17">
        <v>1.8972929999999999E-2</v>
      </c>
      <c r="E95" s="17" t="s">
        <v>1422</v>
      </c>
      <c r="F95" s="17" t="s">
        <v>1423</v>
      </c>
    </row>
    <row r="96" spans="2:6" x14ac:dyDescent="0.3">
      <c r="B96" s="18" t="s">
        <v>1424</v>
      </c>
      <c r="C96" s="19">
        <v>0.76300789999999996</v>
      </c>
      <c r="D96" s="17">
        <v>3.6205929999999997E-2</v>
      </c>
      <c r="E96" s="17" t="s">
        <v>1425</v>
      </c>
      <c r="F96" s="17" t="s">
        <v>1426</v>
      </c>
    </row>
    <row r="97" spans="2:6" x14ac:dyDescent="0.3">
      <c r="B97" s="18" t="s">
        <v>356</v>
      </c>
      <c r="C97" s="19">
        <v>0.76184940000000001</v>
      </c>
      <c r="D97" s="17">
        <v>3.2011366999999999E-2</v>
      </c>
      <c r="E97" s="17" t="s">
        <v>357</v>
      </c>
      <c r="F97" s="17" t="s">
        <v>358</v>
      </c>
    </row>
    <row r="98" spans="2:6" x14ac:dyDescent="0.3">
      <c r="B98" s="18" t="s">
        <v>1427</v>
      </c>
      <c r="C98" s="19">
        <v>0.75892066999999996</v>
      </c>
      <c r="D98" s="17">
        <v>2.1608031999999999E-2</v>
      </c>
      <c r="E98" s="17" t="s">
        <v>1428</v>
      </c>
      <c r="F98" s="17" t="s">
        <v>1429</v>
      </c>
    </row>
    <row r="99" spans="2:6" x14ac:dyDescent="0.3">
      <c r="B99" s="18" t="s">
        <v>662</v>
      </c>
      <c r="C99" s="19">
        <v>0.75574209999999997</v>
      </c>
      <c r="D99" s="17">
        <v>8.7973400000000007E-3</v>
      </c>
      <c r="E99" s="17" t="s">
        <v>663</v>
      </c>
      <c r="F99" s="17" t="s">
        <v>664</v>
      </c>
    </row>
    <row r="100" spans="2:6" x14ac:dyDescent="0.3">
      <c r="B100" s="18" t="s">
        <v>1430</v>
      </c>
      <c r="C100" s="19">
        <v>0.75368475999999995</v>
      </c>
      <c r="D100" s="17">
        <v>2.5533206999999998E-3</v>
      </c>
      <c r="E100" s="17" t="s">
        <v>1430</v>
      </c>
      <c r="F100" s="17"/>
    </row>
    <row r="101" spans="2:6" x14ac:dyDescent="0.3">
      <c r="B101" s="18" t="s">
        <v>579</v>
      </c>
      <c r="C101" s="19">
        <v>0.74984910000000005</v>
      </c>
      <c r="D101" s="17">
        <v>1.2384802E-2</v>
      </c>
      <c r="E101" s="17" t="s">
        <v>579</v>
      </c>
      <c r="F101" s="17"/>
    </row>
    <row r="102" spans="2:6" x14ac:dyDescent="0.3">
      <c r="B102" s="18" t="s">
        <v>1431</v>
      </c>
      <c r="C102" s="19">
        <v>0.74982715</v>
      </c>
      <c r="D102" s="17">
        <v>1.8643127999999998E-2</v>
      </c>
      <c r="E102" s="17" t="s">
        <v>1432</v>
      </c>
      <c r="F102" s="17" t="s">
        <v>1433</v>
      </c>
    </row>
    <row r="103" spans="2:6" x14ac:dyDescent="0.3">
      <c r="B103" s="18" t="s">
        <v>226</v>
      </c>
      <c r="C103" s="19">
        <v>0.74762490000000004</v>
      </c>
      <c r="D103" s="17">
        <v>1.2879462E-2</v>
      </c>
      <c r="E103" s="17" t="s">
        <v>227</v>
      </c>
      <c r="F103" s="17" t="s">
        <v>228</v>
      </c>
    </row>
    <row r="104" spans="2:6" x14ac:dyDescent="0.3">
      <c r="B104" s="18" t="s">
        <v>459</v>
      </c>
      <c r="C104" s="19">
        <v>0.74387000000000003</v>
      </c>
      <c r="D104" s="17">
        <v>1.7232394000000002E-2</v>
      </c>
      <c r="E104" s="17" t="s">
        <v>460</v>
      </c>
      <c r="F104" s="17" t="s">
        <v>461</v>
      </c>
    </row>
    <row r="105" spans="2:6" x14ac:dyDescent="0.3">
      <c r="B105" s="18" t="s">
        <v>1434</v>
      </c>
      <c r="C105" s="19">
        <v>0.74166920000000003</v>
      </c>
      <c r="D105" s="17">
        <v>3.9425613000000003E-3</v>
      </c>
      <c r="E105" s="17" t="s">
        <v>1435</v>
      </c>
      <c r="F105" s="17" t="s">
        <v>1436</v>
      </c>
    </row>
    <row r="106" spans="2:6" x14ac:dyDescent="0.3">
      <c r="B106" s="18" t="s">
        <v>625</v>
      </c>
      <c r="C106" s="19">
        <v>0.73927500000000002</v>
      </c>
      <c r="D106" s="17">
        <v>8.6241010000000003E-3</v>
      </c>
      <c r="E106" s="17" t="s">
        <v>626</v>
      </c>
      <c r="F106" s="17" t="s">
        <v>627</v>
      </c>
    </row>
    <row r="107" spans="2:6" x14ac:dyDescent="0.3">
      <c r="B107" s="18" t="s">
        <v>259</v>
      </c>
      <c r="C107" s="19">
        <v>0.73922586000000001</v>
      </c>
      <c r="D107" s="17">
        <v>2.223818E-2</v>
      </c>
      <c r="E107" s="17" t="s">
        <v>260</v>
      </c>
      <c r="F107" s="17" t="s">
        <v>261</v>
      </c>
    </row>
    <row r="108" spans="2:6" x14ac:dyDescent="0.3">
      <c r="B108" s="18" t="s">
        <v>1437</v>
      </c>
      <c r="C108" s="19">
        <v>0.73770665999999996</v>
      </c>
      <c r="D108" s="17">
        <v>3.6296009999999997E-2</v>
      </c>
      <c r="E108" s="17" t="s">
        <v>1438</v>
      </c>
      <c r="F108" s="17" t="s">
        <v>1439</v>
      </c>
    </row>
    <row r="109" spans="2:6" x14ac:dyDescent="0.3">
      <c r="B109" s="18" t="s">
        <v>1440</v>
      </c>
      <c r="C109" s="19">
        <v>0.73694897000000004</v>
      </c>
      <c r="D109" s="17">
        <v>3.8719813999999998E-2</v>
      </c>
      <c r="E109" s="17" t="s">
        <v>1441</v>
      </c>
      <c r="F109" s="17" t="s">
        <v>1442</v>
      </c>
    </row>
    <row r="110" spans="2:6" x14ac:dyDescent="0.3">
      <c r="B110" s="18" t="s">
        <v>665</v>
      </c>
      <c r="C110" s="19">
        <v>0.73573230000000001</v>
      </c>
      <c r="D110" s="17">
        <v>2.5265433E-2</v>
      </c>
      <c r="E110" s="17" t="s">
        <v>666</v>
      </c>
      <c r="F110" s="17" t="s">
        <v>667</v>
      </c>
    </row>
    <row r="111" spans="2:6" x14ac:dyDescent="0.3">
      <c r="B111" s="18" t="s">
        <v>331</v>
      </c>
      <c r="C111" s="19">
        <v>0.73347472999999996</v>
      </c>
      <c r="D111" s="17">
        <v>4.1255229999999997E-2</v>
      </c>
      <c r="E111" s="17" t="s">
        <v>332</v>
      </c>
      <c r="F111" s="17" t="s">
        <v>333</v>
      </c>
    </row>
    <row r="112" spans="2:6" x14ac:dyDescent="0.3">
      <c r="B112" s="18" t="s">
        <v>1443</v>
      </c>
      <c r="C112" s="19">
        <v>0.73268460000000002</v>
      </c>
      <c r="D112" s="17">
        <v>2.5137442999999999E-2</v>
      </c>
      <c r="E112" s="17" t="s">
        <v>1444</v>
      </c>
      <c r="F112" s="17" t="s">
        <v>1445</v>
      </c>
    </row>
    <row r="113" spans="2:6" x14ac:dyDescent="0.3">
      <c r="B113" s="18" t="s">
        <v>82</v>
      </c>
      <c r="C113" s="19">
        <v>0.73220180000000001</v>
      </c>
      <c r="D113" s="17">
        <v>4.0231295999999996E-3</v>
      </c>
      <c r="E113" s="17" t="s">
        <v>83</v>
      </c>
      <c r="F113" s="17" t="s">
        <v>84</v>
      </c>
    </row>
    <row r="114" spans="2:6" x14ac:dyDescent="0.3">
      <c r="B114" s="18" t="s">
        <v>541</v>
      </c>
      <c r="C114" s="19">
        <v>0.73056410000000005</v>
      </c>
      <c r="D114" s="17">
        <v>1.8256641000000001E-3</v>
      </c>
      <c r="E114" s="17" t="s">
        <v>541</v>
      </c>
      <c r="F114" s="17"/>
    </row>
    <row r="115" spans="2:6" x14ac:dyDescent="0.3">
      <c r="B115" s="18" t="s">
        <v>1446</v>
      </c>
      <c r="C115" s="19">
        <v>0.72403525999999996</v>
      </c>
      <c r="D115" s="17">
        <v>8.9707980000000003E-3</v>
      </c>
      <c r="E115" s="17" t="s">
        <v>1447</v>
      </c>
      <c r="F115" s="17" t="s">
        <v>1448</v>
      </c>
    </row>
    <row r="116" spans="2:6" x14ac:dyDescent="0.3">
      <c r="B116" s="18" t="s">
        <v>1449</v>
      </c>
      <c r="C116" s="19">
        <v>0.71696709999999997</v>
      </c>
      <c r="D116" s="17">
        <v>3.7753490000000001E-2</v>
      </c>
      <c r="E116" s="17" t="s">
        <v>1450</v>
      </c>
      <c r="F116" s="17" t="s">
        <v>1451</v>
      </c>
    </row>
    <row r="117" spans="2:6" x14ac:dyDescent="0.3">
      <c r="B117" s="18" t="s">
        <v>1452</v>
      </c>
      <c r="C117" s="19">
        <v>0.71692420000000001</v>
      </c>
      <c r="D117" s="17">
        <v>4.0171616999999998E-3</v>
      </c>
      <c r="E117" s="17" t="s">
        <v>1453</v>
      </c>
      <c r="F117" s="17" t="s">
        <v>1454</v>
      </c>
    </row>
    <row r="118" spans="2:6" x14ac:dyDescent="0.3">
      <c r="B118" s="18" t="s">
        <v>1455</v>
      </c>
      <c r="C118" s="19">
        <v>0.71466255000000001</v>
      </c>
      <c r="D118" s="17">
        <v>9.6932809999999998E-3</v>
      </c>
      <c r="E118" s="17" t="s">
        <v>1456</v>
      </c>
      <c r="F118" s="17" t="s">
        <v>1457</v>
      </c>
    </row>
    <row r="119" spans="2:6" x14ac:dyDescent="0.3">
      <c r="B119" s="18" t="s">
        <v>322</v>
      </c>
      <c r="C119" s="19">
        <v>0.71299360000000001</v>
      </c>
      <c r="D119" s="17">
        <v>6.2799565000000003E-3</v>
      </c>
      <c r="E119" s="17" t="s">
        <v>323</v>
      </c>
      <c r="F119" s="17" t="s">
        <v>324</v>
      </c>
    </row>
    <row r="120" spans="2:6" x14ac:dyDescent="0.3">
      <c r="B120" s="18" t="s">
        <v>1458</v>
      </c>
      <c r="C120" s="19">
        <v>0.71286939999999999</v>
      </c>
      <c r="D120" s="17">
        <v>4.4368974999999998E-2</v>
      </c>
      <c r="E120" s="17" t="s">
        <v>1459</v>
      </c>
      <c r="F120" s="17" t="s">
        <v>1460</v>
      </c>
    </row>
    <row r="121" spans="2:6" x14ac:dyDescent="0.3">
      <c r="B121" s="18" t="s">
        <v>1461</v>
      </c>
      <c r="C121" s="19">
        <v>0.70970869999999997</v>
      </c>
      <c r="D121" s="17">
        <v>2.5092145E-2</v>
      </c>
      <c r="E121" s="17" t="s">
        <v>1462</v>
      </c>
      <c r="F121" s="17" t="s">
        <v>1463</v>
      </c>
    </row>
    <row r="122" spans="2:6" x14ac:dyDescent="0.3">
      <c r="B122" s="18" t="s">
        <v>1464</v>
      </c>
      <c r="C122" s="19">
        <v>0.70042086000000003</v>
      </c>
      <c r="D122" s="17">
        <v>3.2285759999999997E-2</v>
      </c>
      <c r="E122" s="17" t="s">
        <v>1465</v>
      </c>
      <c r="F122" s="17" t="s">
        <v>1466</v>
      </c>
    </row>
    <row r="123" spans="2:6" x14ac:dyDescent="0.3">
      <c r="B123" s="18" t="s">
        <v>1467</v>
      </c>
      <c r="C123" s="19">
        <v>0.69662690000000005</v>
      </c>
      <c r="D123" s="17">
        <v>3.0311755999999999E-3</v>
      </c>
      <c r="E123" s="17" t="s">
        <v>1468</v>
      </c>
      <c r="F123" s="17" t="s">
        <v>1469</v>
      </c>
    </row>
    <row r="124" spans="2:6" x14ac:dyDescent="0.3">
      <c r="B124" s="18" t="s">
        <v>273</v>
      </c>
      <c r="C124" s="19">
        <v>0.69332503999999995</v>
      </c>
      <c r="D124" s="17">
        <v>1.2037307000000001E-2</v>
      </c>
      <c r="E124" s="17" t="s">
        <v>274</v>
      </c>
      <c r="F124" s="17" t="s">
        <v>275</v>
      </c>
    </row>
    <row r="125" spans="2:6" x14ac:dyDescent="0.3">
      <c r="B125" s="18" t="s">
        <v>759</v>
      </c>
      <c r="C125" s="19">
        <v>0.69293519999999997</v>
      </c>
      <c r="D125" s="17">
        <v>5.4753509999999996E-4</v>
      </c>
      <c r="E125" s="17" t="s">
        <v>760</v>
      </c>
      <c r="F125" s="17" t="s">
        <v>761</v>
      </c>
    </row>
    <row r="126" spans="2:6" x14ac:dyDescent="0.3">
      <c r="B126" s="18" t="s">
        <v>688</v>
      </c>
      <c r="C126" s="19">
        <v>0.69114613999999996</v>
      </c>
      <c r="D126" s="17">
        <v>2.4166007E-2</v>
      </c>
      <c r="E126" s="17" t="s">
        <v>689</v>
      </c>
      <c r="F126" s="17" t="s">
        <v>690</v>
      </c>
    </row>
    <row r="127" spans="2:6" x14ac:dyDescent="0.3">
      <c r="B127" s="18" t="s">
        <v>429</v>
      </c>
      <c r="C127" s="19">
        <v>0.68460370000000004</v>
      </c>
      <c r="D127" s="17">
        <v>3.8136101999999998E-2</v>
      </c>
      <c r="E127" s="17" t="s">
        <v>430</v>
      </c>
      <c r="F127" s="17" t="s">
        <v>431</v>
      </c>
    </row>
    <row r="128" spans="2:6" x14ac:dyDescent="0.3">
      <c r="B128" s="18" t="s">
        <v>64</v>
      </c>
      <c r="C128" s="19">
        <v>0.67782664000000004</v>
      </c>
      <c r="D128" s="17">
        <v>3.1843573E-2</v>
      </c>
      <c r="E128" s="17" t="s">
        <v>65</v>
      </c>
      <c r="F128" s="17" t="s">
        <v>66</v>
      </c>
    </row>
    <row r="129" spans="2:6" x14ac:dyDescent="0.3">
      <c r="B129" s="18" t="s">
        <v>1470</v>
      </c>
      <c r="C129" s="19">
        <v>0.67201566999999995</v>
      </c>
      <c r="D129" s="17">
        <v>1.7871003999999999E-2</v>
      </c>
      <c r="E129" s="17" t="s">
        <v>1470</v>
      </c>
      <c r="F129" s="17"/>
    </row>
    <row r="130" spans="2:6" x14ac:dyDescent="0.3">
      <c r="B130" s="18" t="s">
        <v>1471</v>
      </c>
      <c r="C130" s="19">
        <v>0.6699929</v>
      </c>
      <c r="D130" s="17">
        <v>8.4639710000000007E-3</v>
      </c>
      <c r="E130" s="17" t="s">
        <v>1472</v>
      </c>
      <c r="F130" s="17" t="s">
        <v>1473</v>
      </c>
    </row>
    <row r="131" spans="2:6" x14ac:dyDescent="0.3">
      <c r="B131" s="18" t="s">
        <v>1474</v>
      </c>
      <c r="C131" s="19">
        <v>0.66466044999999996</v>
      </c>
      <c r="D131" s="17">
        <v>7.9244629999999996E-3</v>
      </c>
      <c r="E131" s="17" t="s">
        <v>1475</v>
      </c>
      <c r="F131" s="17" t="s">
        <v>1476</v>
      </c>
    </row>
    <row r="132" spans="2:6" x14ac:dyDescent="0.3">
      <c r="B132" s="18" t="s">
        <v>1477</v>
      </c>
      <c r="C132" s="19">
        <v>0.66330339999999999</v>
      </c>
      <c r="D132" s="17">
        <v>3.8501172999999998E-3</v>
      </c>
      <c r="E132" s="17" t="s">
        <v>1478</v>
      </c>
      <c r="F132" s="17" t="s">
        <v>1479</v>
      </c>
    </row>
    <row r="133" spans="2:6" x14ac:dyDescent="0.3">
      <c r="B133" s="18" t="s">
        <v>1480</v>
      </c>
      <c r="C133" s="19">
        <v>0.66060686000000002</v>
      </c>
      <c r="D133" s="17">
        <v>3.8108419999999997E-2</v>
      </c>
      <c r="E133" s="17" t="s">
        <v>1481</v>
      </c>
      <c r="F133" s="17" t="s">
        <v>1482</v>
      </c>
    </row>
    <row r="134" spans="2:6" x14ac:dyDescent="0.3">
      <c r="B134" s="18" t="s">
        <v>691</v>
      </c>
      <c r="C134" s="19">
        <v>0.65751934000000001</v>
      </c>
      <c r="D134" s="17">
        <v>2.0085992E-2</v>
      </c>
      <c r="E134" s="17" t="s">
        <v>718</v>
      </c>
      <c r="F134" s="17" t="s">
        <v>693</v>
      </c>
    </row>
    <row r="135" spans="2:6" x14ac:dyDescent="0.3">
      <c r="B135" s="18" t="s">
        <v>616</v>
      </c>
      <c r="C135" s="19">
        <v>0.65716934000000005</v>
      </c>
      <c r="D135" s="17">
        <v>2.5681136000000001E-3</v>
      </c>
      <c r="E135" s="17" t="s">
        <v>617</v>
      </c>
      <c r="F135" s="17" t="s">
        <v>618</v>
      </c>
    </row>
    <row r="136" spans="2:6" x14ac:dyDescent="0.3">
      <c r="B136" s="18" t="s">
        <v>744</v>
      </c>
      <c r="C136" s="19">
        <v>0.64972399999999997</v>
      </c>
      <c r="D136" s="17">
        <v>2.9295775999999998E-3</v>
      </c>
      <c r="E136" s="17" t="s">
        <v>745</v>
      </c>
      <c r="F136" s="17" t="s">
        <v>746</v>
      </c>
    </row>
    <row r="137" spans="2:6" x14ac:dyDescent="0.3">
      <c r="B137" s="18" t="s">
        <v>1483</v>
      </c>
      <c r="C137" s="19">
        <v>0.64907455000000003</v>
      </c>
      <c r="D137" s="17">
        <v>4.1490289999999997E-5</v>
      </c>
      <c r="E137" s="17" t="s">
        <v>1484</v>
      </c>
      <c r="F137" s="17" t="s">
        <v>1485</v>
      </c>
    </row>
    <row r="138" spans="2:6" x14ac:dyDescent="0.3">
      <c r="B138" s="18" t="s">
        <v>128</v>
      </c>
      <c r="C138" s="19">
        <v>0.64711474999999996</v>
      </c>
      <c r="D138" s="17">
        <v>5.2797699999999996E-3</v>
      </c>
      <c r="E138" s="17" t="s">
        <v>377</v>
      </c>
      <c r="F138" s="17" t="s">
        <v>130</v>
      </c>
    </row>
    <row r="139" spans="2:6" x14ac:dyDescent="0.3">
      <c r="B139" s="18" t="s">
        <v>1486</v>
      </c>
      <c r="C139" s="19">
        <v>0.64685917000000004</v>
      </c>
      <c r="D139" s="17">
        <v>4.0820856000000003E-2</v>
      </c>
      <c r="E139" s="17" t="s">
        <v>1487</v>
      </c>
      <c r="F139" s="17" t="s">
        <v>1488</v>
      </c>
    </row>
    <row r="140" spans="2:6" x14ac:dyDescent="0.3">
      <c r="B140" s="18" t="s">
        <v>706</v>
      </c>
      <c r="C140" s="19">
        <v>0.64406823999999996</v>
      </c>
      <c r="D140" s="17">
        <v>8.6748539999999992E-3</v>
      </c>
      <c r="E140" s="17" t="s">
        <v>707</v>
      </c>
      <c r="F140" s="17" t="s">
        <v>708</v>
      </c>
    </row>
    <row r="141" spans="2:6" x14ac:dyDescent="0.3">
      <c r="B141" s="18" t="s">
        <v>1489</v>
      </c>
      <c r="C141" s="19">
        <v>0.64179370000000002</v>
      </c>
      <c r="D141" s="17">
        <v>1.0662675999999999E-2</v>
      </c>
      <c r="E141" s="17" t="s">
        <v>1490</v>
      </c>
      <c r="F141" s="17" t="s">
        <v>1491</v>
      </c>
    </row>
    <row r="142" spans="2:6" x14ac:dyDescent="0.3">
      <c r="B142" s="18" t="s">
        <v>146</v>
      </c>
      <c r="C142" s="19">
        <v>0.64004919999999998</v>
      </c>
      <c r="D142" s="17">
        <v>1.7874978E-2</v>
      </c>
      <c r="E142" s="17" t="s">
        <v>147</v>
      </c>
      <c r="F142" s="17" t="s">
        <v>148</v>
      </c>
    </row>
    <row r="143" spans="2:6" x14ac:dyDescent="0.3">
      <c r="B143" s="18" t="s">
        <v>1492</v>
      </c>
      <c r="C143" s="19">
        <v>0.63864182999999997</v>
      </c>
      <c r="D143" s="17">
        <v>7.3515587E-3</v>
      </c>
      <c r="E143" s="17" t="s">
        <v>1493</v>
      </c>
      <c r="F143" s="17" t="s">
        <v>1494</v>
      </c>
    </row>
    <row r="144" spans="2:6" x14ac:dyDescent="0.3">
      <c r="B144" s="18" t="s">
        <v>1495</v>
      </c>
      <c r="C144" s="19">
        <v>0.62592935999999999</v>
      </c>
      <c r="D144" s="17">
        <v>4.3406819999999999E-2</v>
      </c>
      <c r="E144" s="17" t="s">
        <v>1496</v>
      </c>
      <c r="F144" s="17" t="s">
        <v>1497</v>
      </c>
    </row>
    <row r="145" spans="2:6" x14ac:dyDescent="0.3">
      <c r="B145" s="18" t="s">
        <v>1498</v>
      </c>
      <c r="C145" s="19">
        <v>0.61693189999999998</v>
      </c>
      <c r="D145" s="17">
        <v>3.7245900000000001E-4</v>
      </c>
      <c r="E145" s="17" t="s">
        <v>1499</v>
      </c>
      <c r="F145" s="17" t="s">
        <v>1500</v>
      </c>
    </row>
    <row r="146" spans="2:6" x14ac:dyDescent="0.3">
      <c r="B146" s="18" t="s">
        <v>1501</v>
      </c>
      <c r="C146" s="19">
        <v>0.61557530000000005</v>
      </c>
      <c r="D146" s="17">
        <v>1.3419986000000001E-3</v>
      </c>
      <c r="E146" s="17" t="s">
        <v>1502</v>
      </c>
      <c r="F146" s="17" t="s">
        <v>1503</v>
      </c>
    </row>
    <row r="148" spans="2:6" s="12" customFormat="1" x14ac:dyDescent="0.3">
      <c r="B148" s="7" t="s">
        <v>1697</v>
      </c>
      <c r="C148" s="5"/>
      <c r="D148" s="5"/>
      <c r="F148" s="6"/>
    </row>
    <row r="149" spans="2:6" s="9" customFormat="1" x14ac:dyDescent="0.3">
      <c r="B149" s="13" t="s">
        <v>1694</v>
      </c>
      <c r="C149" s="20" t="s">
        <v>1699</v>
      </c>
      <c r="D149" s="9" t="s">
        <v>0</v>
      </c>
      <c r="E149" s="9" t="s">
        <v>1693</v>
      </c>
      <c r="F149" s="9" t="s">
        <v>1695</v>
      </c>
    </row>
    <row r="150" spans="2:6" x14ac:dyDescent="0.3">
      <c r="B150" s="18" t="s">
        <v>920</v>
      </c>
      <c r="C150" s="19">
        <v>-3.1481849999999998</v>
      </c>
      <c r="D150" s="17">
        <v>2.4346402000000001E-3</v>
      </c>
      <c r="E150" s="17" t="s">
        <v>921</v>
      </c>
      <c r="F150" s="17" t="s">
        <v>922</v>
      </c>
    </row>
    <row r="151" spans="2:6" x14ac:dyDescent="0.3">
      <c r="B151" s="18" t="s">
        <v>1504</v>
      </c>
      <c r="C151" s="19">
        <v>-2.2728416999999999</v>
      </c>
      <c r="D151" s="17">
        <v>1.7414438999999999E-3</v>
      </c>
      <c r="E151" s="17" t="s">
        <v>1505</v>
      </c>
      <c r="F151" s="17" t="s">
        <v>1506</v>
      </c>
    </row>
    <row r="152" spans="2:6" x14ac:dyDescent="0.3">
      <c r="B152" s="18" t="s">
        <v>935</v>
      </c>
      <c r="C152" s="19">
        <v>-2.0776338999999999</v>
      </c>
      <c r="D152" s="17">
        <v>2.5072007E-2</v>
      </c>
      <c r="E152" s="17" t="s">
        <v>936</v>
      </c>
      <c r="F152" s="17" t="s">
        <v>937</v>
      </c>
    </row>
    <row r="153" spans="2:6" x14ac:dyDescent="0.3">
      <c r="B153" s="18" t="s">
        <v>1507</v>
      </c>
      <c r="C153" s="19">
        <v>-2.0463376000000002</v>
      </c>
      <c r="D153" s="17">
        <v>2.5376671999999999E-2</v>
      </c>
      <c r="E153" s="17" t="s">
        <v>1507</v>
      </c>
      <c r="F153" s="17"/>
    </row>
    <row r="154" spans="2:6" x14ac:dyDescent="0.3">
      <c r="B154" s="18" t="s">
        <v>1508</v>
      </c>
      <c r="C154" s="19">
        <v>-1.9520230000000001</v>
      </c>
      <c r="D154" s="17">
        <v>2.7694205E-2</v>
      </c>
      <c r="E154" s="17" t="s">
        <v>1509</v>
      </c>
      <c r="F154" s="17" t="s">
        <v>1510</v>
      </c>
    </row>
    <row r="155" spans="2:6" x14ac:dyDescent="0.3">
      <c r="B155" s="18" t="s">
        <v>1511</v>
      </c>
      <c r="C155" s="19">
        <v>-1.8771422</v>
      </c>
      <c r="D155" s="17">
        <v>2.1466287000000001E-3</v>
      </c>
      <c r="E155" s="17" t="s">
        <v>1512</v>
      </c>
      <c r="F155" s="17" t="s">
        <v>1513</v>
      </c>
    </row>
    <row r="156" spans="2:6" x14ac:dyDescent="0.3">
      <c r="B156" s="18" t="s">
        <v>965</v>
      </c>
      <c r="C156" s="19">
        <v>-1.5077612</v>
      </c>
      <c r="D156" s="17">
        <v>1.6756479000000001E-2</v>
      </c>
      <c r="E156" s="17" t="s">
        <v>966</v>
      </c>
      <c r="F156" s="17" t="s">
        <v>967</v>
      </c>
    </row>
    <row r="157" spans="2:6" x14ac:dyDescent="0.3">
      <c r="B157" s="18" t="s">
        <v>1514</v>
      </c>
      <c r="C157" s="19">
        <v>-1.4548342000000001</v>
      </c>
      <c r="D157" s="17">
        <v>9.457043E-3</v>
      </c>
      <c r="E157" s="17" t="s">
        <v>1515</v>
      </c>
      <c r="F157" s="17"/>
    </row>
    <row r="158" spans="2:6" x14ac:dyDescent="0.3">
      <c r="B158" s="18" t="s">
        <v>1516</v>
      </c>
      <c r="C158" s="19">
        <v>-1.4028962</v>
      </c>
      <c r="D158" s="17">
        <v>3.0624498E-2</v>
      </c>
      <c r="E158" s="17" t="s">
        <v>1517</v>
      </c>
      <c r="F158" s="17" t="s">
        <v>1518</v>
      </c>
    </row>
    <row r="159" spans="2:6" x14ac:dyDescent="0.3">
      <c r="B159" s="18" t="s">
        <v>941</v>
      </c>
      <c r="C159" s="19">
        <v>-1.3688829</v>
      </c>
      <c r="D159" s="17">
        <v>3.6983334E-3</v>
      </c>
      <c r="E159" s="17" t="s">
        <v>942</v>
      </c>
      <c r="F159" s="17" t="s">
        <v>943</v>
      </c>
    </row>
    <row r="160" spans="2:6" x14ac:dyDescent="0.3">
      <c r="B160" s="18" t="s">
        <v>1519</v>
      </c>
      <c r="C160" s="19">
        <v>-1.3531234000000001</v>
      </c>
      <c r="D160" s="17">
        <v>4.3215152E-2</v>
      </c>
      <c r="E160" s="17" t="s">
        <v>1520</v>
      </c>
      <c r="F160" s="17" t="s">
        <v>1521</v>
      </c>
    </row>
    <row r="161" spans="2:6" x14ac:dyDescent="0.3">
      <c r="B161" s="18" t="s">
        <v>1522</v>
      </c>
      <c r="C161" s="19">
        <v>-1.3370674</v>
      </c>
      <c r="D161" s="17">
        <v>3.1607650000000001E-2</v>
      </c>
      <c r="E161" s="17" t="s">
        <v>1523</v>
      </c>
      <c r="F161" s="17" t="s">
        <v>1524</v>
      </c>
    </row>
    <row r="162" spans="2:6" x14ac:dyDescent="0.3">
      <c r="B162" s="18" t="s">
        <v>926</v>
      </c>
      <c r="C162" s="19">
        <v>-1.3127264999999999</v>
      </c>
      <c r="D162" s="17">
        <v>4.3316173999999999E-2</v>
      </c>
      <c r="E162" s="17" t="s">
        <v>927</v>
      </c>
      <c r="F162" s="17" t="s">
        <v>928</v>
      </c>
    </row>
    <row r="163" spans="2:6" x14ac:dyDescent="0.3">
      <c r="B163" s="18" t="s">
        <v>1525</v>
      </c>
      <c r="C163" s="19">
        <v>-1.3072478999999999</v>
      </c>
      <c r="D163" s="17">
        <v>3.5958570000000002E-2</v>
      </c>
      <c r="E163" s="17" t="s">
        <v>1526</v>
      </c>
      <c r="F163" s="17" t="s">
        <v>1527</v>
      </c>
    </row>
    <row r="164" spans="2:6" x14ac:dyDescent="0.3">
      <c r="B164" s="18" t="s">
        <v>1528</v>
      </c>
      <c r="C164" s="19">
        <v>-1.2591479000000001</v>
      </c>
      <c r="D164" s="17">
        <v>1.6367605E-2</v>
      </c>
      <c r="E164" s="17" t="s">
        <v>1529</v>
      </c>
      <c r="F164" s="17" t="s">
        <v>1530</v>
      </c>
    </row>
    <row r="165" spans="2:6" x14ac:dyDescent="0.3">
      <c r="B165" s="18" t="s">
        <v>1125</v>
      </c>
      <c r="C165" s="19">
        <v>-1.189055</v>
      </c>
      <c r="D165" s="17">
        <v>2.5372101999999999E-3</v>
      </c>
      <c r="E165" s="17" t="s">
        <v>1126</v>
      </c>
      <c r="F165" s="17" t="s">
        <v>1127</v>
      </c>
    </row>
    <row r="166" spans="2:6" x14ac:dyDescent="0.3">
      <c r="B166" s="18" t="s">
        <v>1531</v>
      </c>
      <c r="C166" s="19">
        <v>-1.1542625</v>
      </c>
      <c r="D166" s="17">
        <v>1.8283196000000002E-2</v>
      </c>
      <c r="E166" s="17" t="s">
        <v>1532</v>
      </c>
      <c r="F166" s="17" t="s">
        <v>1533</v>
      </c>
    </row>
    <row r="167" spans="2:6" x14ac:dyDescent="0.3">
      <c r="B167" s="18" t="s">
        <v>1534</v>
      </c>
      <c r="C167" s="19">
        <v>-1.1409020000000001</v>
      </c>
      <c r="D167" s="17">
        <v>6.8311123E-3</v>
      </c>
      <c r="E167" s="17" t="s">
        <v>1535</v>
      </c>
      <c r="F167" s="17" t="s">
        <v>1536</v>
      </c>
    </row>
    <row r="168" spans="2:6" x14ac:dyDescent="0.3">
      <c r="B168" s="18" t="s">
        <v>1537</v>
      </c>
      <c r="C168" s="19">
        <v>-1.1338634000000001</v>
      </c>
      <c r="D168" s="17">
        <v>3.9603119999999999E-2</v>
      </c>
      <c r="E168" s="17" t="s">
        <v>1538</v>
      </c>
      <c r="F168" s="17" t="s">
        <v>1539</v>
      </c>
    </row>
    <row r="169" spans="2:6" x14ac:dyDescent="0.3">
      <c r="B169" s="18" t="s">
        <v>1540</v>
      </c>
      <c r="C169" s="19">
        <v>-1.1067514000000001</v>
      </c>
      <c r="D169" s="17">
        <v>2.9873449999999999E-2</v>
      </c>
      <c r="E169" s="17" t="s">
        <v>1541</v>
      </c>
      <c r="F169" s="17" t="s">
        <v>1542</v>
      </c>
    </row>
    <row r="170" spans="2:6" x14ac:dyDescent="0.3">
      <c r="B170" s="18" t="s">
        <v>1543</v>
      </c>
      <c r="C170" s="19">
        <v>-1.0933474999999999</v>
      </c>
      <c r="D170" s="17">
        <v>2.1766897E-2</v>
      </c>
      <c r="E170" s="17" t="s">
        <v>1544</v>
      </c>
      <c r="F170" s="17" t="s">
        <v>1545</v>
      </c>
    </row>
    <row r="171" spans="2:6" x14ac:dyDescent="0.3">
      <c r="B171" s="18" t="s">
        <v>1546</v>
      </c>
      <c r="C171" s="19">
        <v>-1.0850213</v>
      </c>
      <c r="D171" s="17">
        <v>1.0719199E-2</v>
      </c>
      <c r="E171" s="17" t="s">
        <v>1546</v>
      </c>
      <c r="F171" s="17"/>
    </row>
    <row r="172" spans="2:6" x14ac:dyDescent="0.3">
      <c r="B172" s="18" t="s">
        <v>1547</v>
      </c>
      <c r="C172" s="19">
        <v>-1.0314418999999999</v>
      </c>
      <c r="D172" s="17">
        <v>3.9683931999999999E-6</v>
      </c>
      <c r="E172" s="17" t="s">
        <v>1548</v>
      </c>
      <c r="F172" s="17" t="s">
        <v>1549</v>
      </c>
    </row>
    <row r="173" spans="2:6" x14ac:dyDescent="0.3">
      <c r="B173" s="18" t="s">
        <v>1550</v>
      </c>
      <c r="C173" s="19">
        <v>-0.99874114999999997</v>
      </c>
      <c r="D173" s="17">
        <v>2.0614235000000002E-2</v>
      </c>
      <c r="E173" s="17" t="s">
        <v>1551</v>
      </c>
      <c r="F173" s="17" t="s">
        <v>1552</v>
      </c>
    </row>
    <row r="174" spans="2:6" x14ac:dyDescent="0.3">
      <c r="B174" s="18" t="s">
        <v>1553</v>
      </c>
      <c r="C174" s="19">
        <v>-0.99306583000000004</v>
      </c>
      <c r="D174" s="17">
        <v>6.9690417000000003E-3</v>
      </c>
      <c r="E174" s="17" t="s">
        <v>1554</v>
      </c>
      <c r="F174" s="17" t="s">
        <v>1555</v>
      </c>
    </row>
    <row r="175" spans="2:6" x14ac:dyDescent="0.3">
      <c r="B175" s="18" t="s">
        <v>1556</v>
      </c>
      <c r="C175" s="19">
        <v>-0.99305750000000004</v>
      </c>
      <c r="D175" s="17">
        <v>4.6772561999999997E-2</v>
      </c>
      <c r="E175" s="17" t="s">
        <v>1556</v>
      </c>
      <c r="F175" s="17"/>
    </row>
    <row r="176" spans="2:6" x14ac:dyDescent="0.3">
      <c r="B176" s="18" t="s">
        <v>956</v>
      </c>
      <c r="C176" s="19">
        <v>-0.99221945</v>
      </c>
      <c r="D176" s="17">
        <v>2.6422633000000001E-2</v>
      </c>
      <c r="E176" s="17" t="s">
        <v>957</v>
      </c>
      <c r="F176" s="17" t="s">
        <v>958</v>
      </c>
    </row>
    <row r="177" spans="2:6" x14ac:dyDescent="0.3">
      <c r="B177" s="18" t="s">
        <v>938</v>
      </c>
      <c r="C177" s="19">
        <v>-0.98180750000000006</v>
      </c>
      <c r="D177" s="17">
        <v>8.2260769999999996E-4</v>
      </c>
      <c r="E177" s="17" t="s">
        <v>939</v>
      </c>
      <c r="F177" s="17" t="s">
        <v>940</v>
      </c>
    </row>
    <row r="178" spans="2:6" x14ac:dyDescent="0.3">
      <c r="B178" s="18" t="s">
        <v>1557</v>
      </c>
      <c r="C178" s="19">
        <v>-0.97513603999999998</v>
      </c>
      <c r="D178" s="17">
        <v>4.3235243999999997E-3</v>
      </c>
      <c r="E178" s="17" t="s">
        <v>1558</v>
      </c>
      <c r="F178" s="17" t="s">
        <v>1559</v>
      </c>
    </row>
    <row r="179" spans="2:6" x14ac:dyDescent="0.3">
      <c r="B179" s="18" t="s">
        <v>1560</v>
      </c>
      <c r="C179" s="19">
        <v>-0.94061660000000002</v>
      </c>
      <c r="D179" s="17">
        <v>1.4753428000000001E-2</v>
      </c>
      <c r="E179" s="17" t="s">
        <v>1561</v>
      </c>
      <c r="F179" s="17" t="s">
        <v>1562</v>
      </c>
    </row>
    <row r="180" spans="2:6" x14ac:dyDescent="0.3">
      <c r="B180" s="18" t="s">
        <v>1563</v>
      </c>
      <c r="C180" s="19">
        <v>-0.93322419999999995</v>
      </c>
      <c r="D180" s="17">
        <v>4.3004654000000003E-2</v>
      </c>
      <c r="E180" s="17" t="s">
        <v>1564</v>
      </c>
      <c r="F180" s="17" t="s">
        <v>1565</v>
      </c>
    </row>
    <row r="181" spans="2:6" x14ac:dyDescent="0.3">
      <c r="B181" s="18" t="s">
        <v>1566</v>
      </c>
      <c r="C181" s="19">
        <v>-0.9272764</v>
      </c>
      <c r="D181" s="17">
        <v>2.7799414999999999E-3</v>
      </c>
      <c r="E181" s="17" t="s">
        <v>1567</v>
      </c>
      <c r="F181" s="17" t="s">
        <v>1568</v>
      </c>
    </row>
    <row r="182" spans="2:6" x14ac:dyDescent="0.3">
      <c r="B182" s="18" t="s">
        <v>1569</v>
      </c>
      <c r="C182" s="19">
        <v>-0.90827226999999999</v>
      </c>
      <c r="D182" s="17">
        <v>3.0705158E-2</v>
      </c>
      <c r="E182" s="17" t="s">
        <v>1570</v>
      </c>
      <c r="F182" s="17" t="s">
        <v>1571</v>
      </c>
    </row>
    <row r="183" spans="2:6" x14ac:dyDescent="0.3">
      <c r="B183" s="18" t="s">
        <v>1572</v>
      </c>
      <c r="C183" s="19">
        <v>-0.84680175999999996</v>
      </c>
      <c r="D183" s="17">
        <v>1.7838348E-2</v>
      </c>
      <c r="E183" s="17" t="s">
        <v>1573</v>
      </c>
      <c r="F183" s="17" t="s">
        <v>1574</v>
      </c>
    </row>
    <row r="184" spans="2:6" x14ac:dyDescent="0.3">
      <c r="B184" s="18" t="s">
        <v>1575</v>
      </c>
      <c r="C184" s="19">
        <v>-0.84636210000000001</v>
      </c>
      <c r="D184" s="17">
        <v>9.2882599999999996E-3</v>
      </c>
      <c r="E184" s="17" t="s">
        <v>1576</v>
      </c>
      <c r="F184" s="17" t="s">
        <v>1577</v>
      </c>
    </row>
    <row r="185" spans="2:6" x14ac:dyDescent="0.3">
      <c r="B185" s="18" t="s">
        <v>1578</v>
      </c>
      <c r="C185" s="19">
        <v>-0.84391450000000001</v>
      </c>
      <c r="D185" s="17">
        <v>3.8412582000000001E-2</v>
      </c>
      <c r="E185" s="17" t="s">
        <v>1579</v>
      </c>
      <c r="F185" s="17" t="s">
        <v>1580</v>
      </c>
    </row>
    <row r="186" spans="2:6" x14ac:dyDescent="0.3">
      <c r="B186" s="18" t="s">
        <v>1581</v>
      </c>
      <c r="C186" s="19">
        <v>-0.83799290000000004</v>
      </c>
      <c r="D186" s="17">
        <v>4.0669574999999999E-2</v>
      </c>
      <c r="E186" s="17" t="s">
        <v>1582</v>
      </c>
      <c r="F186" s="17" t="s">
        <v>1583</v>
      </c>
    </row>
    <row r="187" spans="2:6" x14ac:dyDescent="0.3">
      <c r="B187" s="18" t="s">
        <v>1584</v>
      </c>
      <c r="C187" s="19">
        <v>-0.83539960000000002</v>
      </c>
      <c r="D187" s="17">
        <v>2.8500587000000001E-2</v>
      </c>
      <c r="E187" s="17" t="s">
        <v>1584</v>
      </c>
      <c r="F187" s="17"/>
    </row>
    <row r="188" spans="2:6" x14ac:dyDescent="0.3">
      <c r="B188" s="18" t="s">
        <v>347</v>
      </c>
      <c r="C188" s="19">
        <v>-0.83480860000000001</v>
      </c>
      <c r="D188" s="17">
        <v>4.024266E-2</v>
      </c>
      <c r="E188" s="17" t="s">
        <v>1585</v>
      </c>
      <c r="F188" s="17" t="s">
        <v>349</v>
      </c>
    </row>
    <row r="189" spans="2:6" x14ac:dyDescent="0.3">
      <c r="B189" s="18" t="s">
        <v>1586</v>
      </c>
      <c r="C189" s="19">
        <v>-0.83115004999999997</v>
      </c>
      <c r="D189" s="17">
        <v>3.7973029999999998E-2</v>
      </c>
      <c r="E189" s="17" t="s">
        <v>1587</v>
      </c>
      <c r="F189" s="17" t="s">
        <v>1588</v>
      </c>
    </row>
    <row r="190" spans="2:6" x14ac:dyDescent="0.3">
      <c r="B190" s="18" t="s">
        <v>1589</v>
      </c>
      <c r="C190" s="19">
        <v>-0.82641244000000003</v>
      </c>
      <c r="D190" s="17">
        <v>1.3035356999999999E-2</v>
      </c>
      <c r="E190" s="17" t="s">
        <v>1590</v>
      </c>
      <c r="F190" s="17" t="s">
        <v>1591</v>
      </c>
    </row>
    <row r="191" spans="2:6" x14ac:dyDescent="0.3">
      <c r="B191" s="18" t="s">
        <v>1592</v>
      </c>
      <c r="C191" s="19">
        <v>-0.81605839999999996</v>
      </c>
      <c r="D191" s="17">
        <v>3.0033181999999999E-2</v>
      </c>
      <c r="E191" s="17" t="s">
        <v>1593</v>
      </c>
      <c r="F191" s="17"/>
    </row>
    <row r="192" spans="2:6" x14ac:dyDescent="0.3">
      <c r="B192" s="18" t="s">
        <v>1594</v>
      </c>
      <c r="C192" s="19">
        <v>-0.81101226999999998</v>
      </c>
      <c r="D192" s="17">
        <v>2.0038532000000001E-2</v>
      </c>
      <c r="E192" s="17" t="s">
        <v>1595</v>
      </c>
      <c r="F192" s="17" t="s">
        <v>1596</v>
      </c>
    </row>
    <row r="193" spans="2:6" x14ac:dyDescent="0.3">
      <c r="B193" s="18" t="s">
        <v>962</v>
      </c>
      <c r="C193" s="19">
        <v>-0.80956459999999997</v>
      </c>
      <c r="D193" s="17">
        <v>1.8176182999999999E-2</v>
      </c>
      <c r="E193" s="17" t="s">
        <v>963</v>
      </c>
      <c r="F193" s="17" t="s">
        <v>964</v>
      </c>
    </row>
    <row r="194" spans="2:6" x14ac:dyDescent="0.3">
      <c r="B194" s="18" t="s">
        <v>1597</v>
      </c>
      <c r="C194" s="19">
        <v>-0.80508064999999995</v>
      </c>
      <c r="D194" s="17">
        <v>3.6586015999999999E-2</v>
      </c>
      <c r="E194" s="17" t="s">
        <v>1598</v>
      </c>
      <c r="F194" s="17" t="s">
        <v>1599</v>
      </c>
    </row>
    <row r="195" spans="2:6" x14ac:dyDescent="0.3">
      <c r="B195" s="18" t="s">
        <v>1600</v>
      </c>
      <c r="C195" s="19">
        <v>-0.79361369999999998</v>
      </c>
      <c r="D195" s="17">
        <v>3.7370500000000001E-2</v>
      </c>
      <c r="E195" s="17" t="s">
        <v>1601</v>
      </c>
      <c r="F195" s="17" t="s">
        <v>1602</v>
      </c>
    </row>
    <row r="196" spans="2:6" x14ac:dyDescent="0.3">
      <c r="B196" s="18" t="s">
        <v>1603</v>
      </c>
      <c r="C196" s="19">
        <v>-0.79021454000000002</v>
      </c>
      <c r="D196" s="17">
        <v>8.6583259999999992E-3</v>
      </c>
      <c r="E196" s="17" t="s">
        <v>1604</v>
      </c>
      <c r="F196" s="17" t="s">
        <v>1605</v>
      </c>
    </row>
    <row r="197" spans="2:6" x14ac:dyDescent="0.3">
      <c r="B197" s="18" t="s">
        <v>1606</v>
      </c>
      <c r="C197" s="19">
        <v>-0.77787899999999999</v>
      </c>
      <c r="D197" s="17">
        <v>1.2970896000000001E-2</v>
      </c>
      <c r="E197" s="17" t="s">
        <v>1607</v>
      </c>
      <c r="F197" s="17" t="s">
        <v>1608</v>
      </c>
    </row>
    <row r="198" spans="2:6" x14ac:dyDescent="0.3">
      <c r="B198" s="18" t="s">
        <v>1609</v>
      </c>
      <c r="C198" s="19">
        <v>-0.77508043999999998</v>
      </c>
      <c r="D198" s="17">
        <v>2.4592260000000001E-2</v>
      </c>
      <c r="E198" s="17" t="s">
        <v>1609</v>
      </c>
      <c r="F198" s="17"/>
    </row>
    <row r="199" spans="2:6" x14ac:dyDescent="0.3">
      <c r="B199" s="18" t="s">
        <v>1610</v>
      </c>
      <c r="C199" s="19">
        <v>-0.77359509999999998</v>
      </c>
      <c r="D199" s="17">
        <v>2.727162E-2</v>
      </c>
      <c r="E199" s="17" t="s">
        <v>1611</v>
      </c>
      <c r="F199" s="17" t="s">
        <v>1612</v>
      </c>
    </row>
    <row r="200" spans="2:6" x14ac:dyDescent="0.3">
      <c r="B200" s="18" t="s">
        <v>1613</v>
      </c>
      <c r="C200" s="19">
        <v>-0.77319000000000004</v>
      </c>
      <c r="D200" s="17">
        <v>1.2866888999999999E-2</v>
      </c>
      <c r="E200" s="17" t="s">
        <v>1614</v>
      </c>
      <c r="F200" s="17" t="s">
        <v>1615</v>
      </c>
    </row>
    <row r="201" spans="2:6" x14ac:dyDescent="0.3">
      <c r="B201" s="18" t="s">
        <v>1616</v>
      </c>
      <c r="C201" s="19">
        <v>-0.77211929999999995</v>
      </c>
      <c r="D201" s="17">
        <v>4.9602429999999996E-3</v>
      </c>
      <c r="E201" s="17" t="s">
        <v>1617</v>
      </c>
      <c r="F201" s="17" t="s">
        <v>1618</v>
      </c>
    </row>
    <row r="202" spans="2:6" x14ac:dyDescent="0.3">
      <c r="B202" s="18" t="s">
        <v>1619</v>
      </c>
      <c r="C202" s="19">
        <v>-0.77113675999999998</v>
      </c>
      <c r="D202" s="17">
        <v>3.2607562999999999E-2</v>
      </c>
      <c r="E202" s="17" t="s">
        <v>1620</v>
      </c>
      <c r="F202" s="17" t="s">
        <v>1621</v>
      </c>
    </row>
    <row r="203" spans="2:6" x14ac:dyDescent="0.3">
      <c r="B203" s="18" t="s">
        <v>1622</v>
      </c>
      <c r="C203" s="19">
        <v>-0.77077245999999999</v>
      </c>
      <c r="D203" s="17">
        <v>8.2264020000000007E-3</v>
      </c>
      <c r="E203" s="17" t="s">
        <v>1623</v>
      </c>
      <c r="F203" s="17" t="s">
        <v>1624</v>
      </c>
    </row>
    <row r="204" spans="2:6" x14ac:dyDescent="0.3">
      <c r="B204" s="18" t="s">
        <v>1625</v>
      </c>
      <c r="C204" s="19">
        <v>-0.77029943000000001</v>
      </c>
      <c r="D204" s="17">
        <v>2.0244079000000002E-2</v>
      </c>
      <c r="E204" s="17" t="s">
        <v>1626</v>
      </c>
      <c r="F204" s="17" t="s">
        <v>1627</v>
      </c>
    </row>
    <row r="205" spans="2:6" x14ac:dyDescent="0.3">
      <c r="B205" s="18" t="s">
        <v>1628</v>
      </c>
      <c r="C205" s="19">
        <v>-0.76527690000000004</v>
      </c>
      <c r="D205" s="17">
        <v>4.7978840000000002E-2</v>
      </c>
      <c r="E205" s="17" t="s">
        <v>1629</v>
      </c>
      <c r="F205" s="17" t="s">
        <v>1630</v>
      </c>
    </row>
    <row r="206" spans="2:6" x14ac:dyDescent="0.3">
      <c r="B206" s="18" t="s">
        <v>1631</v>
      </c>
      <c r="C206" s="19">
        <v>-0.76256800000000002</v>
      </c>
      <c r="D206" s="17">
        <v>1.6814051E-2</v>
      </c>
      <c r="E206" s="17" t="s">
        <v>1632</v>
      </c>
      <c r="F206" s="17" t="s">
        <v>1633</v>
      </c>
    </row>
    <row r="207" spans="2:6" x14ac:dyDescent="0.3">
      <c r="B207" s="18" t="s">
        <v>1634</v>
      </c>
      <c r="C207" s="19">
        <v>-0.75880455999999996</v>
      </c>
      <c r="D207" s="17">
        <v>4.197152E-3</v>
      </c>
      <c r="E207" s="17" t="s">
        <v>1635</v>
      </c>
      <c r="F207" s="17" t="s">
        <v>1636</v>
      </c>
    </row>
    <row r="208" spans="2:6" x14ac:dyDescent="0.3">
      <c r="B208" s="18" t="s">
        <v>1637</v>
      </c>
      <c r="C208" s="19">
        <v>-0.75793169999999999</v>
      </c>
      <c r="D208" s="17">
        <v>1.1979801999999999E-2</v>
      </c>
      <c r="E208" s="17" t="s">
        <v>1638</v>
      </c>
      <c r="F208" s="17" t="s">
        <v>1639</v>
      </c>
    </row>
    <row r="209" spans="2:6" x14ac:dyDescent="0.3">
      <c r="B209" s="18" t="s">
        <v>1205</v>
      </c>
      <c r="C209" s="19">
        <v>-0.75643252999999999</v>
      </c>
      <c r="D209" s="17">
        <v>2.4137606999999998E-2</v>
      </c>
      <c r="E209" s="17" t="s">
        <v>1206</v>
      </c>
      <c r="F209" s="17" t="s">
        <v>1207</v>
      </c>
    </row>
    <row r="210" spans="2:6" x14ac:dyDescent="0.3">
      <c r="B210" s="18" t="s">
        <v>1035</v>
      </c>
      <c r="C210" s="19">
        <v>-0.74285290000000004</v>
      </c>
      <c r="D210" s="17">
        <v>2.0275382000000002E-2</v>
      </c>
      <c r="E210" s="17" t="s">
        <v>1321</v>
      </c>
      <c r="F210" s="17" t="s">
        <v>1037</v>
      </c>
    </row>
    <row r="211" spans="2:6" x14ac:dyDescent="0.3">
      <c r="B211" s="18" t="s">
        <v>1640</v>
      </c>
      <c r="C211" s="19">
        <v>-0.73048544000000004</v>
      </c>
      <c r="D211" s="17">
        <v>2.5821673E-2</v>
      </c>
      <c r="E211" s="17" t="s">
        <v>1641</v>
      </c>
      <c r="F211" s="17" t="s">
        <v>1642</v>
      </c>
    </row>
    <row r="212" spans="2:6" x14ac:dyDescent="0.3">
      <c r="B212" s="18" t="s">
        <v>1613</v>
      </c>
      <c r="C212" s="19">
        <v>-0.72913119999999998</v>
      </c>
      <c r="D212" s="17">
        <v>1.9782832E-2</v>
      </c>
      <c r="E212" s="17" t="s">
        <v>1643</v>
      </c>
      <c r="F212" s="17" t="s">
        <v>1615</v>
      </c>
    </row>
    <row r="213" spans="2:6" x14ac:dyDescent="0.3">
      <c r="B213" s="18" t="s">
        <v>1644</v>
      </c>
      <c r="C213" s="19">
        <v>-0.72451662999999999</v>
      </c>
      <c r="D213" s="17">
        <v>2.3227782999999998E-3</v>
      </c>
      <c r="E213" s="17" t="s">
        <v>1645</v>
      </c>
      <c r="F213" s="17" t="s">
        <v>1646</v>
      </c>
    </row>
    <row r="214" spans="2:6" x14ac:dyDescent="0.3">
      <c r="B214" s="18" t="s">
        <v>1647</v>
      </c>
      <c r="C214" s="19">
        <v>-0.7209854</v>
      </c>
      <c r="D214" s="17">
        <v>4.3926720000000002E-2</v>
      </c>
      <c r="E214" s="17" t="s">
        <v>1648</v>
      </c>
      <c r="F214" s="17" t="s">
        <v>1649</v>
      </c>
    </row>
    <row r="215" spans="2:6" x14ac:dyDescent="0.3">
      <c r="B215" s="18" t="s">
        <v>1650</v>
      </c>
      <c r="C215" s="19">
        <v>-0.72035740000000004</v>
      </c>
      <c r="D215" s="17">
        <v>6.0307240000000003E-3</v>
      </c>
      <c r="E215" s="17" t="s">
        <v>1651</v>
      </c>
      <c r="F215" s="17" t="s">
        <v>1652</v>
      </c>
    </row>
    <row r="216" spans="2:6" x14ac:dyDescent="0.3">
      <c r="B216" s="18" t="s">
        <v>1653</v>
      </c>
      <c r="C216" s="19">
        <v>-0.70834969999999997</v>
      </c>
      <c r="D216" s="17">
        <v>3.4556932999999998E-2</v>
      </c>
      <c r="E216" s="17" t="s">
        <v>1654</v>
      </c>
      <c r="F216" s="17" t="s">
        <v>1655</v>
      </c>
    </row>
    <row r="217" spans="2:6" x14ac:dyDescent="0.3">
      <c r="B217" s="18" t="s">
        <v>1656</v>
      </c>
      <c r="C217" s="19">
        <v>-0.7037544</v>
      </c>
      <c r="D217" s="17">
        <v>1.2299096000000001E-2</v>
      </c>
      <c r="E217" s="17" t="s">
        <v>1657</v>
      </c>
      <c r="F217" s="17" t="s">
        <v>1658</v>
      </c>
    </row>
    <row r="218" spans="2:6" x14ac:dyDescent="0.3">
      <c r="B218" s="18" t="s">
        <v>1659</v>
      </c>
      <c r="C218" s="19">
        <v>-0.70245789999999997</v>
      </c>
      <c r="D218" s="17">
        <v>1.0450790999999999E-2</v>
      </c>
      <c r="E218" s="17" t="s">
        <v>1660</v>
      </c>
      <c r="F218" s="17" t="s">
        <v>1661</v>
      </c>
    </row>
    <row r="219" spans="2:6" x14ac:dyDescent="0.3">
      <c r="B219" s="18" t="s">
        <v>1662</v>
      </c>
      <c r="C219" s="19">
        <v>-0.68791840000000004</v>
      </c>
      <c r="D219" s="17">
        <v>1.1739037000000001E-2</v>
      </c>
      <c r="E219" s="17" t="s">
        <v>1663</v>
      </c>
      <c r="F219" s="17" t="s">
        <v>1664</v>
      </c>
    </row>
    <row r="220" spans="2:6" x14ac:dyDescent="0.3">
      <c r="B220" s="18" t="s">
        <v>1665</v>
      </c>
      <c r="C220" s="19">
        <v>-0.67882229999999999</v>
      </c>
      <c r="D220" s="17">
        <v>3.8090903000000002E-2</v>
      </c>
      <c r="E220" s="17" t="s">
        <v>1666</v>
      </c>
      <c r="F220" s="17" t="s">
        <v>1667</v>
      </c>
    </row>
    <row r="221" spans="2:6" x14ac:dyDescent="0.3">
      <c r="B221" s="18" t="s">
        <v>1668</v>
      </c>
      <c r="C221" s="19">
        <v>-0.67405939999999998</v>
      </c>
      <c r="D221" s="17">
        <v>1.0763147000000001E-2</v>
      </c>
      <c r="E221" s="17" t="s">
        <v>1669</v>
      </c>
      <c r="F221" s="17" t="s">
        <v>1670</v>
      </c>
    </row>
    <row r="222" spans="2:6" x14ac:dyDescent="0.3">
      <c r="B222" s="18" t="s">
        <v>1671</v>
      </c>
      <c r="C222" s="19">
        <v>-0.67268132999999997</v>
      </c>
      <c r="D222" s="17">
        <v>2.4556495000000001E-2</v>
      </c>
      <c r="E222" s="17" t="s">
        <v>1671</v>
      </c>
      <c r="F222" s="17"/>
    </row>
    <row r="223" spans="2:6" x14ac:dyDescent="0.3">
      <c r="B223" s="18" t="s">
        <v>1672</v>
      </c>
      <c r="C223" s="19">
        <v>-0.65483930000000001</v>
      </c>
      <c r="D223" s="17">
        <v>1.3262636E-2</v>
      </c>
      <c r="E223" s="17" t="s">
        <v>1673</v>
      </c>
      <c r="F223" s="17" t="s">
        <v>1674</v>
      </c>
    </row>
    <row r="224" spans="2:6" x14ac:dyDescent="0.3">
      <c r="B224" s="18" t="s">
        <v>1675</v>
      </c>
      <c r="C224" s="19">
        <v>-0.64882300000000004</v>
      </c>
      <c r="D224" s="17">
        <v>5.0040019999999996E-3</v>
      </c>
      <c r="E224" s="17" t="s">
        <v>1676</v>
      </c>
      <c r="F224" s="17" t="s">
        <v>1677</v>
      </c>
    </row>
    <row r="225" spans="2:6" x14ac:dyDescent="0.3">
      <c r="B225" s="18" t="s">
        <v>1678</v>
      </c>
      <c r="C225" s="19">
        <v>-0.64759299999999997</v>
      </c>
      <c r="D225" s="17">
        <v>4.1507417000000001E-3</v>
      </c>
      <c r="E225" s="17" t="s">
        <v>1679</v>
      </c>
      <c r="F225" s="17" t="s">
        <v>1680</v>
      </c>
    </row>
    <row r="226" spans="2:6" x14ac:dyDescent="0.3">
      <c r="B226" s="18" t="s">
        <v>1681</v>
      </c>
      <c r="C226" s="19">
        <v>-0.64608620000000005</v>
      </c>
      <c r="D226" s="17">
        <v>3.7073522999999997E-2</v>
      </c>
      <c r="E226" s="17" t="s">
        <v>1682</v>
      </c>
      <c r="F226" s="17" t="s">
        <v>1683</v>
      </c>
    </row>
    <row r="227" spans="2:6" x14ac:dyDescent="0.3">
      <c r="B227" s="18" t="s">
        <v>1684</v>
      </c>
      <c r="C227" s="19">
        <v>-0.64018299999999995</v>
      </c>
      <c r="D227" s="17">
        <v>3.846997E-3</v>
      </c>
      <c r="E227" s="17" t="s">
        <v>1685</v>
      </c>
      <c r="F227" s="17" t="s">
        <v>1686</v>
      </c>
    </row>
    <row r="228" spans="2:6" x14ac:dyDescent="0.3">
      <c r="B228" s="18" t="s">
        <v>1687</v>
      </c>
      <c r="C228" s="19">
        <v>-0.62003609999999998</v>
      </c>
      <c r="D228" s="17">
        <v>3.4486826999999998E-2</v>
      </c>
      <c r="E228" s="17" t="s">
        <v>1688</v>
      </c>
      <c r="F228" s="17" t="s">
        <v>1689</v>
      </c>
    </row>
    <row r="229" spans="2:6" x14ac:dyDescent="0.3">
      <c r="B229" s="18" t="s">
        <v>1110</v>
      </c>
      <c r="C229" s="19">
        <v>-0.61757945999999997</v>
      </c>
      <c r="D229" s="17">
        <v>3.8285422999999999E-2</v>
      </c>
      <c r="E229" s="17" t="s">
        <v>1111</v>
      </c>
      <c r="F229" s="17" t="s">
        <v>1112</v>
      </c>
    </row>
    <row r="230" spans="2:6" x14ac:dyDescent="0.3">
      <c r="B230" s="18" t="s">
        <v>1690</v>
      </c>
      <c r="C230" s="19">
        <v>-0.61607049999999997</v>
      </c>
      <c r="D230" s="17">
        <v>1.4180139E-2</v>
      </c>
      <c r="E230" s="17" t="s">
        <v>1691</v>
      </c>
      <c r="F230" s="17" t="s">
        <v>1692</v>
      </c>
    </row>
  </sheetData>
  <conditionalFormatting sqref="E4:E147 E231:E1048576">
    <cfRule type="duplicateValues" dxfId="5" priority="6"/>
  </conditionalFormatting>
  <conditionalFormatting sqref="E1:E2">
    <cfRule type="duplicateValues" dxfId="4" priority="5"/>
  </conditionalFormatting>
  <conditionalFormatting sqref="E3">
    <cfRule type="duplicateValues" dxfId="3" priority="4"/>
  </conditionalFormatting>
  <conditionalFormatting sqref="E148">
    <cfRule type="duplicateValues" dxfId="2" priority="3"/>
  </conditionalFormatting>
  <conditionalFormatting sqref="E149">
    <cfRule type="duplicateValues" dxfId="1" priority="2"/>
  </conditionalFormatting>
  <conditionalFormatting sqref="E150:E2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fd</dc:creator>
  <cp:lastModifiedBy>cdfd</cp:lastModifiedBy>
  <dcterms:created xsi:type="dcterms:W3CDTF">2017-05-09T05:11:39Z</dcterms:created>
  <dcterms:modified xsi:type="dcterms:W3CDTF">2017-08-04T07:08:30Z</dcterms:modified>
</cp:coreProperties>
</file>